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nb203/OneDrive/OneDrive - University of Exeter/BW/BW/IUGR/Paper_Draft_2/"/>
    </mc:Choice>
  </mc:AlternateContent>
  <xr:revisionPtr revIDLastSave="10" documentId="8_{2E5A7E56-9FAA-D849-9330-4E1D14647247}" xr6:coauthVersionLast="45" xr6:coauthVersionMax="45" xr10:uidLastSave="{7919D7C4-D2DF-A848-B0A4-8FC91949ADB7}"/>
  <bookViews>
    <workbookView xWindow="-27880" yWindow="3520" windowWidth="23820" windowHeight="15540" xr2:uid="{20F05C3D-C6BD-0045-9302-736317FDD9FF}"/>
  </bookViews>
  <sheets>
    <sheet name="Table S1" sheetId="2" r:id="rId1"/>
    <sheet name="Table S2" sheetId="3" r:id="rId2"/>
    <sheet name="Table S3" sheetId="4" r:id="rId3"/>
    <sheet name="Table S4" sheetId="8" r:id="rId4"/>
    <sheet name="Table S5" sheetId="5" r:id="rId5"/>
    <sheet name="Table S6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171" uniqueCount="399">
  <si>
    <t>Analysis</t>
  </si>
  <si>
    <t>Outcome</t>
  </si>
  <si>
    <t>Score</t>
  </si>
  <si>
    <t>OR</t>
  </si>
  <si>
    <t>SE</t>
  </si>
  <si>
    <t>P</t>
  </si>
  <si>
    <t>N</t>
  </si>
  <si>
    <t>Fetal_adj_Maternal</t>
  </si>
  <si>
    <t>LGA</t>
  </si>
  <si>
    <t>BW</t>
  </si>
  <si>
    <t>SGA</t>
  </si>
  <si>
    <t>Maternal_adj_Fetal</t>
  </si>
  <si>
    <t>Maternal</t>
  </si>
  <si>
    <t>FG</t>
  </si>
  <si>
    <t>SBP</t>
  </si>
  <si>
    <t>SNP</t>
  </si>
  <si>
    <t>Chromosome</t>
  </si>
  <si>
    <t>Position (hg19)</t>
  </si>
  <si>
    <t>Effect Allele</t>
  </si>
  <si>
    <t>Other Allele</t>
  </si>
  <si>
    <t>rs17367504</t>
  </si>
  <si>
    <t>G</t>
  </si>
  <si>
    <t>A</t>
  </si>
  <si>
    <t>rs12401656</t>
  </si>
  <si>
    <t>rs80278614</t>
  </si>
  <si>
    <t>rs905938</t>
  </si>
  <si>
    <t>C</t>
  </si>
  <si>
    <t>T</t>
  </si>
  <si>
    <t>rs670523</t>
  </si>
  <si>
    <t>rs72480273</t>
  </si>
  <si>
    <t>rs10913200</t>
  </si>
  <si>
    <t>rs61830764</t>
  </si>
  <si>
    <t>rs3806315</t>
  </si>
  <si>
    <t>rs708122</t>
  </si>
  <si>
    <t>rs10495563</t>
  </si>
  <si>
    <t>rs11893688</t>
  </si>
  <si>
    <t>rs2551347</t>
  </si>
  <si>
    <t>rs1179494</t>
  </si>
  <si>
    <t>rs754868</t>
  </si>
  <si>
    <t>rs4952673</t>
  </si>
  <si>
    <t>rs17034876</t>
  </si>
  <si>
    <t>rs4953353</t>
  </si>
  <si>
    <t>rs186606513</t>
  </si>
  <si>
    <t>rs56188432</t>
  </si>
  <si>
    <t>rs560887</t>
  </si>
  <si>
    <t>rs2280235</t>
  </si>
  <si>
    <t>rs10181515</t>
  </si>
  <si>
    <t>rs9855896</t>
  </si>
  <si>
    <t>rs2168443</t>
  </si>
  <si>
    <t>rs11708067</t>
  </si>
  <si>
    <t>rs9851257</t>
  </si>
  <si>
    <t>rs6440006</t>
  </si>
  <si>
    <t>rs2306700</t>
  </si>
  <si>
    <t>rs10935733</t>
  </si>
  <si>
    <t>rs4679760</t>
  </si>
  <si>
    <t>rs1482852</t>
  </si>
  <si>
    <t>rs11711420</t>
  </si>
  <si>
    <t>rs4144829</t>
  </si>
  <si>
    <t>rs2174633</t>
  </si>
  <si>
    <t>rs2189234</t>
  </si>
  <si>
    <t>rs6533183</t>
  </si>
  <si>
    <t>rs116807401</t>
  </si>
  <si>
    <t>rs6845999</t>
  </si>
  <si>
    <t>rs2131354</t>
  </si>
  <si>
    <t>rs4579095</t>
  </si>
  <si>
    <t>rs1818782</t>
  </si>
  <si>
    <t>rs351930</t>
  </si>
  <si>
    <t>rs854037</t>
  </si>
  <si>
    <t>rs28365970</t>
  </si>
  <si>
    <t>rs6871635</t>
  </si>
  <si>
    <t>rs1981627</t>
  </si>
  <si>
    <t>rs2946179</t>
  </si>
  <si>
    <t>rs34471628</t>
  </si>
  <si>
    <t>rs9379084</t>
  </si>
  <si>
    <t>rs35261542</t>
  </si>
  <si>
    <t>rs9379832</t>
  </si>
  <si>
    <t>rs9366778</t>
  </si>
  <si>
    <t>rs6911024</t>
  </si>
  <si>
    <t>rs9267812</t>
  </si>
  <si>
    <t>rs1547669</t>
  </si>
  <si>
    <t>rs75104038</t>
  </si>
  <si>
    <t>rs75034466</t>
  </si>
  <si>
    <t>rs6911621</t>
  </si>
  <si>
    <t>rs9348981</t>
  </si>
  <si>
    <t>rs7744700</t>
  </si>
  <si>
    <t>rs76094073</t>
  </si>
  <si>
    <t>rs6568554</t>
  </si>
  <si>
    <t>rs6925689</t>
  </si>
  <si>
    <t>rs6569647</t>
  </si>
  <si>
    <t>rs1415701</t>
  </si>
  <si>
    <t>rs6930558</t>
  </si>
  <si>
    <t>rs962554</t>
  </si>
  <si>
    <t>rs10872678</t>
  </si>
  <si>
    <t>rs7772579</t>
  </si>
  <si>
    <t>rs2934844</t>
  </si>
  <si>
    <t>rs1724889</t>
  </si>
  <si>
    <t>rs4719648</t>
  </si>
  <si>
    <t>rs59084784</t>
  </si>
  <si>
    <t>rs7808457</t>
  </si>
  <si>
    <t>rs34776209</t>
  </si>
  <si>
    <t>rs2908279</t>
  </si>
  <si>
    <t>rs2971669</t>
  </si>
  <si>
    <t>rs138715366</t>
  </si>
  <si>
    <t>rs10265133</t>
  </si>
  <si>
    <t>rs11983722</t>
  </si>
  <si>
    <t>rs10265057</t>
  </si>
  <si>
    <t>rs2237467</t>
  </si>
  <si>
    <t>rs112139215</t>
  </si>
  <si>
    <t>rs2282978</t>
  </si>
  <si>
    <t>rs45446698</t>
  </si>
  <si>
    <t>rs13231367</t>
  </si>
  <si>
    <t>rs6467157</t>
  </si>
  <si>
    <t>rs3918226</t>
  </si>
  <si>
    <t>rs62496903</t>
  </si>
  <si>
    <t>rs732563</t>
  </si>
  <si>
    <t>rs11778247</t>
  </si>
  <si>
    <t>rs34036147</t>
  </si>
  <si>
    <t>rs13266210</t>
  </si>
  <si>
    <t>rs72656010</t>
  </si>
  <si>
    <t>rs6995390</t>
  </si>
  <si>
    <t>rs7819593</t>
  </si>
  <si>
    <t>rs10283100</t>
  </si>
  <si>
    <t>rs13271368</t>
  </si>
  <si>
    <t>rs13257363</t>
  </si>
  <si>
    <t>rs9657468</t>
  </si>
  <si>
    <t>rs7854962</t>
  </si>
  <si>
    <t>rs28457693</t>
  </si>
  <si>
    <t>rs1411424</t>
  </si>
  <si>
    <t>rs2418135</t>
  </si>
  <si>
    <t>rs72760655</t>
  </si>
  <si>
    <t>rs1323438</t>
  </si>
  <si>
    <t>rs3933326</t>
  </si>
  <si>
    <t>rs10985827</t>
  </si>
  <si>
    <t>rs28505901</t>
  </si>
  <si>
    <t>rs4350272</t>
  </si>
  <si>
    <t>rs5030938</t>
  </si>
  <si>
    <t>rs9645500</t>
  </si>
  <si>
    <t>rs1112718</t>
  </si>
  <si>
    <t>rs10509669</t>
  </si>
  <si>
    <t>rs3740360</t>
  </si>
  <si>
    <t>rs2274224</t>
  </si>
  <si>
    <t>rs562974282</t>
  </si>
  <si>
    <t>rs10883846</t>
  </si>
  <si>
    <t>rs7903146</t>
  </si>
  <si>
    <t>rs7076938</t>
  </si>
  <si>
    <t>rs1801253</t>
  </si>
  <si>
    <t>rs71486610</t>
  </si>
  <si>
    <t>rs11042596</t>
  </si>
  <si>
    <t>rs234864</t>
  </si>
  <si>
    <t>rs2168101</t>
  </si>
  <si>
    <t>rs4444073</t>
  </si>
  <si>
    <t>rs12574749</t>
  </si>
  <si>
    <t>rs5030317</t>
  </si>
  <si>
    <t>rs10437653</t>
  </si>
  <si>
    <t>rs10734564</t>
  </si>
  <si>
    <t>rs667515</t>
  </si>
  <si>
    <t>rs61885091</t>
  </si>
  <si>
    <t>rs10830963*</t>
  </si>
  <si>
    <t>rs10895278</t>
  </si>
  <si>
    <t>rs76895963</t>
  </si>
  <si>
    <t>rs11055030</t>
  </si>
  <si>
    <t>rs2306547</t>
  </si>
  <si>
    <t>rs11051061</t>
  </si>
  <si>
    <t>rs6582623</t>
  </si>
  <si>
    <t>rs180438</t>
  </si>
  <si>
    <t>rs8756</t>
  </si>
  <si>
    <t>rs7968682</t>
  </si>
  <si>
    <t>rs1480470</t>
  </si>
  <si>
    <t>rs1533688</t>
  </si>
  <si>
    <t>rs2647873</t>
  </si>
  <si>
    <t>rs17033114</t>
  </si>
  <si>
    <t>rs3184504</t>
  </si>
  <si>
    <t>rs9549046</t>
  </si>
  <si>
    <t>rs34217484</t>
  </si>
  <si>
    <t>rs9318511</t>
  </si>
  <si>
    <t>rs72681869</t>
  </si>
  <si>
    <t>rs6575803</t>
  </si>
  <si>
    <t>rs75844534</t>
  </si>
  <si>
    <t>rs2928148</t>
  </si>
  <si>
    <t>rs339969</t>
  </si>
  <si>
    <t>rs3784789</t>
  </si>
  <si>
    <t>rs12909648</t>
  </si>
  <si>
    <t>rs12443252</t>
  </si>
  <si>
    <t>rs7183988</t>
  </si>
  <si>
    <t>rs4932373</t>
  </si>
  <si>
    <t>rs55958435</t>
  </si>
  <si>
    <t>rs7402983</t>
  </si>
  <si>
    <t>rs11630479</t>
  </si>
  <si>
    <t>rs2045457</t>
  </si>
  <si>
    <t>rs40434</t>
  </si>
  <si>
    <t>rs28544888</t>
  </si>
  <si>
    <t>rs11641308</t>
  </si>
  <si>
    <t>rs222857</t>
  </si>
  <si>
    <r>
      <t>rs2428362</t>
    </r>
    <r>
      <rPr>
        <vertAlign val="superscript"/>
        <sz val="11"/>
        <color theme="1"/>
        <rFont val="Calibri"/>
        <family val="2"/>
      </rPr>
      <t>†</t>
    </r>
  </si>
  <si>
    <t>rs4511593</t>
  </si>
  <si>
    <t>rs78378222</t>
  </si>
  <si>
    <t>rs9909342</t>
  </si>
  <si>
    <t>rs7223535</t>
  </si>
  <si>
    <t>rs11867479</t>
  </si>
  <si>
    <t>rs10221267</t>
  </si>
  <si>
    <t>rs73354194</t>
  </si>
  <si>
    <t>rs9912553</t>
  </si>
  <si>
    <t>rs11082304</t>
  </si>
  <si>
    <t>rs2779165</t>
  </si>
  <si>
    <t>rs8106042</t>
  </si>
  <si>
    <t>rs2967676</t>
  </si>
  <si>
    <t>rs41355649</t>
  </si>
  <si>
    <t>rs1129156</t>
  </si>
  <si>
    <t>rs147957154</t>
  </si>
  <si>
    <t>rs516246</t>
  </si>
  <si>
    <t>rs255773</t>
  </si>
  <si>
    <t>rs147110934</t>
  </si>
  <si>
    <t>rs12461110</t>
  </si>
  <si>
    <t>rs304001</t>
  </si>
  <si>
    <t>rs6040076</t>
  </si>
  <si>
    <t>rs6033062</t>
  </si>
  <si>
    <t>rs1203876</t>
  </si>
  <si>
    <t>rs11698914</t>
  </si>
  <si>
    <t>rs181451002</t>
  </si>
  <si>
    <t>rs2889874</t>
  </si>
  <si>
    <t>rs1012167</t>
  </si>
  <si>
    <t>rs753381</t>
  </si>
  <si>
    <t>rs6026449</t>
  </si>
  <si>
    <t>rs73143584</t>
  </si>
  <si>
    <t>rs2229742</t>
  </si>
  <si>
    <t>rs220193</t>
  </si>
  <si>
    <t>rs134594</t>
  </si>
  <si>
    <t>rs41311445</t>
  </si>
  <si>
    <t>rs7285579</t>
  </si>
  <si>
    <t>rs7067170</t>
  </si>
  <si>
    <t>rs7886910</t>
  </si>
  <si>
    <t>rs6608539</t>
  </si>
  <si>
    <t>rs11096402</t>
  </si>
  <si>
    <t>Fetal Beta</t>
  </si>
  <si>
    <t xml:space="preserve">Maternal Beta </t>
  </si>
  <si>
    <t>rs340874</t>
  </si>
  <si>
    <r>
      <t xml:space="preserve">Scott </t>
    </r>
    <r>
      <rPr>
        <i/>
        <sz val="11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2 (PMID: 22885924)</t>
    </r>
  </si>
  <si>
    <t>rs780094</t>
  </si>
  <si>
    <t>rs11715915</t>
  </si>
  <si>
    <t>rs1280</t>
  </si>
  <si>
    <t>rs7651090</t>
  </si>
  <si>
    <t>rs4869272</t>
  </si>
  <si>
    <t>rs9368222</t>
  </si>
  <si>
    <t>rs2191349</t>
  </si>
  <si>
    <t>rs2908289</t>
  </si>
  <si>
    <t>rs6943153</t>
  </si>
  <si>
    <t>rs983309</t>
  </si>
  <si>
    <t>rs11558471</t>
  </si>
  <si>
    <t>rs10814916</t>
  </si>
  <si>
    <t>rs10811661</t>
  </si>
  <si>
    <t>rs16913693</t>
  </si>
  <si>
    <t>rs3829109</t>
  </si>
  <si>
    <t>rs11195502</t>
  </si>
  <si>
    <t>rs11607883</t>
  </si>
  <si>
    <t>rs11039182</t>
  </si>
  <si>
    <t>rs174576</t>
  </si>
  <si>
    <t>rs11603334</t>
  </si>
  <si>
    <t>rs10830963</t>
  </si>
  <si>
    <t>rs10747083</t>
  </si>
  <si>
    <t>rs11619319</t>
  </si>
  <si>
    <t>rs576674</t>
  </si>
  <si>
    <t>rs3783347</t>
  </si>
  <si>
    <t>rs4502156</t>
  </si>
  <si>
    <t>rs2302593</t>
  </si>
  <si>
    <t>rs6113722</t>
  </si>
  <si>
    <t>rs6072275</t>
  </si>
  <si>
    <t>Effect allele</t>
  </si>
  <si>
    <t>Other allele</t>
  </si>
  <si>
    <t>Effect</t>
  </si>
  <si>
    <t>References and notes</t>
  </si>
  <si>
    <t>rs880315</t>
  </si>
  <si>
    <r>
      <t>Warre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2"/>
        <color theme="1"/>
        <rFont val="Calibri"/>
        <family val="2"/>
        <scheme val="minor"/>
      </rPr>
      <t xml:space="preserve"> 2017 (PMID: 28135244); Ehret </t>
    </r>
    <r>
      <rPr>
        <i/>
        <sz val="11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6 (PMID: 27618452); Surendran </t>
    </r>
    <r>
      <rPr>
        <i/>
        <sz val="11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6 (PMID: 27618447); Ehret </t>
    </r>
    <r>
      <rPr>
        <i/>
        <sz val="11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11 (PMID: 21909115)</t>
    </r>
  </si>
  <si>
    <t>rs17037390</t>
  </si>
  <si>
    <t>rs7515635</t>
  </si>
  <si>
    <t>rs1620668</t>
  </si>
  <si>
    <t>rs2932538</t>
  </si>
  <si>
    <t>rs2493134</t>
  </si>
  <si>
    <t>rs2586886</t>
  </si>
  <si>
    <t>rs1371182</t>
  </si>
  <si>
    <t>rs2594992</t>
  </si>
  <si>
    <t>rs11128722</t>
  </si>
  <si>
    <t>rs711737</t>
  </si>
  <si>
    <t>rs6442101</t>
  </si>
  <si>
    <t>rs6779380</t>
  </si>
  <si>
    <t>rs2291435</t>
  </si>
  <si>
    <t>rs35529250</t>
  </si>
  <si>
    <t>rs1458038</t>
  </si>
  <si>
    <t>rs17010957</t>
  </si>
  <si>
    <t>rs13107325</t>
  </si>
  <si>
    <t>rs4691707</t>
  </si>
  <si>
    <t>rs12656497</t>
  </si>
  <si>
    <t>rs10077885</t>
  </si>
  <si>
    <t>rs1008058</t>
  </si>
  <si>
    <t>rs11953630</t>
  </si>
  <si>
    <t>rs9349379</t>
  </si>
  <si>
    <t>rs1799945</t>
  </si>
  <si>
    <t>rs805303</t>
  </si>
  <si>
    <t>rs6919440</t>
  </si>
  <si>
    <t>rs1361831</t>
  </si>
  <si>
    <t>rs2969070</t>
  </si>
  <si>
    <t>rs3735533</t>
  </si>
  <si>
    <t>rs12705390</t>
  </si>
  <si>
    <t>rs4728142</t>
  </si>
  <si>
    <t>rs11556924</t>
  </si>
  <si>
    <t>rs2898290</t>
  </si>
  <si>
    <t>rs34591516</t>
  </si>
  <si>
    <t>rs10760117</t>
  </si>
  <si>
    <t>rs6271</t>
  </si>
  <si>
    <t>rs4373814</t>
  </si>
  <si>
    <t>rs1813353</t>
  </si>
  <si>
    <t>rs4590817</t>
  </si>
  <si>
    <t>rs12247028</t>
  </si>
  <si>
    <t>rs932764</t>
  </si>
  <si>
    <t>rs943037</t>
  </si>
  <si>
    <t>rs4387287</t>
  </si>
  <si>
    <t>rs740746</t>
  </si>
  <si>
    <t>rs592373</t>
  </si>
  <si>
    <t>rs7129220</t>
  </si>
  <si>
    <t>rs1156725</t>
  </si>
  <si>
    <t>rs381815</t>
  </si>
  <si>
    <t>rs7103648</t>
  </si>
  <si>
    <t>rs11229457</t>
  </si>
  <si>
    <t>rs751984</t>
  </si>
  <si>
    <t>rs3741378</t>
  </si>
  <si>
    <t>rs633185</t>
  </si>
  <si>
    <t>rs17249754</t>
  </si>
  <si>
    <t>rs1378942</t>
  </si>
  <si>
    <t>rs2521501</t>
  </si>
  <si>
    <t>rs7213273</t>
  </si>
  <si>
    <t>rs17608766</t>
  </si>
  <si>
    <t>rs7406910</t>
  </si>
  <si>
    <t>rs12940887</t>
  </si>
  <si>
    <t>rs12958173</t>
  </si>
  <si>
    <t>rs4247374</t>
  </si>
  <si>
    <t>rs61760904</t>
  </si>
  <si>
    <t>rs1327235</t>
  </si>
  <si>
    <t>rs6015450</t>
  </si>
  <si>
    <t>rs12627651</t>
  </si>
  <si>
    <t>P-value Fetal</t>
  </si>
  <si>
    <t>P-value Maternal</t>
  </si>
  <si>
    <t>0-10%</t>
  </si>
  <si>
    <t>10-20%</t>
  </si>
  <si>
    <t>20-30%</t>
  </si>
  <si>
    <t>30-40%</t>
  </si>
  <si>
    <t>40-50%</t>
  </si>
  <si>
    <t>50-60%</t>
  </si>
  <si>
    <t>60-70%</t>
  </si>
  <si>
    <t>70-80%</t>
  </si>
  <si>
    <t>80-90%</t>
  </si>
  <si>
    <t>90-100%</t>
  </si>
  <si>
    <t>0-3%</t>
  </si>
  <si>
    <t>3-6%</t>
  </si>
  <si>
    <t>6-9%</t>
  </si>
  <si>
    <t>9-12%</t>
  </si>
  <si>
    <t>12-15%</t>
  </si>
  <si>
    <t>15-18%</t>
  </si>
  <si>
    <t>18-21%</t>
  </si>
  <si>
    <t>21-24%</t>
  </si>
  <si>
    <t>24-27%</t>
  </si>
  <si>
    <t>27-30%</t>
  </si>
  <si>
    <t>30-33%</t>
  </si>
  <si>
    <t>33-36%</t>
  </si>
  <si>
    <t>36-39%</t>
  </si>
  <si>
    <t>39-42%</t>
  </si>
  <si>
    <t>42-45%</t>
  </si>
  <si>
    <t>45-48%</t>
  </si>
  <si>
    <t>48-52%</t>
  </si>
  <si>
    <t>52-55%</t>
  </si>
  <si>
    <t>55-58%</t>
  </si>
  <si>
    <t>58-61%</t>
  </si>
  <si>
    <t>61-64%</t>
  </si>
  <si>
    <t>64-67%</t>
  </si>
  <si>
    <t>67-70%</t>
  </si>
  <si>
    <t>70-73%</t>
  </si>
  <si>
    <t>73-76%</t>
  </si>
  <si>
    <t>76-79%</t>
  </si>
  <si>
    <t>79-82%</t>
  </si>
  <si>
    <t>82-85%</t>
  </si>
  <si>
    <t>85-88%</t>
  </si>
  <si>
    <t>88-91%</t>
  </si>
  <si>
    <t>91-94%</t>
  </si>
  <si>
    <t>94-97%</t>
  </si>
  <si>
    <t>97-100%</t>
  </si>
  <si>
    <t>Fetal</t>
  </si>
  <si>
    <t>Genetic Score</t>
  </si>
  <si>
    <r>
      <t>4.6x10</t>
    </r>
    <r>
      <rPr>
        <vertAlign val="superscript"/>
        <sz val="12"/>
        <color rgb="FF000000"/>
        <rFont val="Calibri"/>
        <family val="2"/>
      </rPr>
      <t>-11</t>
    </r>
  </si>
  <si>
    <r>
      <t>6.2x10</t>
    </r>
    <r>
      <rPr>
        <vertAlign val="superscript"/>
        <sz val="12"/>
        <color rgb="FF000000"/>
        <rFont val="Calibri"/>
        <family val="2"/>
      </rPr>
      <t>-12</t>
    </r>
  </si>
  <si>
    <r>
      <t>2.7x10</t>
    </r>
    <r>
      <rPr>
        <vertAlign val="superscript"/>
        <sz val="12"/>
        <color rgb="FF000000"/>
        <rFont val="Calibri"/>
        <family val="2"/>
      </rPr>
      <t>-36</t>
    </r>
  </si>
  <si>
    <r>
      <t>1.8x10</t>
    </r>
    <r>
      <rPr>
        <vertAlign val="superscript"/>
        <sz val="12"/>
        <color rgb="FF000000"/>
        <rFont val="Calibri"/>
        <family val="2"/>
      </rPr>
      <t>-42</t>
    </r>
  </si>
  <si>
    <t>Table S4a: Associations between fetal and maternal birth weight GS and LGA/SGA. Fetal GS associations include ALSPAC, EFSOCH, NFBC86 and NFBC66. Maternal GS associations include ALSPAC and EFSOCH. Odds ratios represent the increase in risk per decile of birth weight GS.</t>
  </si>
  <si>
    <t>Table S4b: Associations between fetal and maternal BW GS and LGA/SGA, adjusted for maternal and fetal BW GS respectively in ALSPAC and EFSOCH mother-child pairs</t>
  </si>
  <si>
    <t>Percentile Bin</t>
  </si>
  <si>
    <t>10% bins</t>
  </si>
  <si>
    <t>3% Bins</t>
  </si>
  <si>
    <t>Table S2: SNPs and weights used to construct fasting glucose GS</t>
  </si>
  <si>
    <t>Table S1: SNPs and weights used to construct fetal and maternal birth weight GS. Source PMID:31043758</t>
  </si>
  <si>
    <t>Table S3: SNPs and weights used to construct SBP GS</t>
  </si>
  <si>
    <t>Table S5: Results from meta-analysis of simulations in ALSPAC and EFSOCH to analyse deviations from the expected polygenic model</t>
  </si>
  <si>
    <t>Table S6: Associations between Maternal FG and SBP GS and LGA/SGA, both without and with adjustment for fetal GS un ALSPAC and EFSOCH mother-child pairs. Associations include mother-child pairs from ALSPAC and EFSOCH. Odds ratios represent the increase in risk per decile of FG/SBP 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2" fillId="0" borderId="3" xfId="0" applyFont="1" applyBorder="1"/>
    <xf numFmtId="0" fontId="2" fillId="0" borderId="0" xfId="0" applyFont="1"/>
    <xf numFmtId="0" fontId="2" fillId="0" borderId="4" xfId="0" applyFont="1" applyBorder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2" fillId="0" borderId="7" xfId="0" applyFont="1" applyBorder="1"/>
    <xf numFmtId="0" fontId="0" fillId="0" borderId="8" xfId="0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164" fontId="4" fillId="0" borderId="2" xfId="0" applyNumberFormat="1" applyFont="1" applyFill="1" applyBorder="1"/>
    <xf numFmtId="11" fontId="4" fillId="0" borderId="2" xfId="0" applyNumberFormat="1" applyFont="1" applyFill="1" applyBorder="1"/>
    <xf numFmtId="0" fontId="4" fillId="0" borderId="3" xfId="0" applyFont="1" applyFill="1" applyBorder="1"/>
    <xf numFmtId="164" fontId="4" fillId="0" borderId="4" xfId="0" applyNumberFormat="1" applyFont="1" applyFill="1" applyBorder="1"/>
    <xf numFmtId="164" fontId="4" fillId="0" borderId="0" xfId="0" applyNumberFormat="1" applyFont="1" applyFill="1"/>
    <xf numFmtId="11" fontId="4" fillId="0" borderId="0" xfId="0" applyNumberFormat="1" applyFont="1" applyFill="1"/>
    <xf numFmtId="0" fontId="4" fillId="0" borderId="5" xfId="0" applyFont="1" applyFill="1" applyBorder="1"/>
    <xf numFmtId="164" fontId="4" fillId="0" borderId="6" xfId="0" applyNumberFormat="1" applyFont="1" applyFill="1" applyBorder="1"/>
    <xf numFmtId="164" fontId="4" fillId="0" borderId="7" xfId="0" applyNumberFormat="1" applyFont="1" applyFill="1" applyBorder="1"/>
    <xf numFmtId="11" fontId="4" fillId="0" borderId="7" xfId="0" applyNumberFormat="1" applyFont="1" applyFill="1" applyBorder="1"/>
    <xf numFmtId="0" fontId="4" fillId="0" borderId="8" xfId="0" applyFont="1" applyFill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0" fillId="0" borderId="4" xfId="0" applyBorder="1"/>
    <xf numFmtId="0" fontId="0" fillId="0" borderId="6" xfId="0" applyBorder="1"/>
    <xf numFmtId="0" fontId="4" fillId="0" borderId="4" xfId="0" applyFont="1" applyFill="1" applyBorder="1"/>
    <xf numFmtId="0" fontId="4" fillId="0" borderId="0" xfId="0" applyFont="1" applyFill="1"/>
    <xf numFmtId="0" fontId="4" fillId="0" borderId="12" xfId="0" applyFont="1" applyFill="1" applyBorder="1"/>
    <xf numFmtId="0" fontId="4" fillId="0" borderId="13" xfId="0" applyFont="1" applyFill="1" applyBorder="1"/>
    <xf numFmtId="164" fontId="4" fillId="0" borderId="12" xfId="0" applyNumberFormat="1" applyFont="1" applyFill="1" applyBorder="1"/>
    <xf numFmtId="11" fontId="4" fillId="0" borderId="13" xfId="0" applyNumberFormat="1" applyFont="1" applyFill="1" applyBorder="1"/>
    <xf numFmtId="0" fontId="4" fillId="0" borderId="14" xfId="0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164" fontId="4" fillId="0" borderId="1" xfId="0" applyNumberFormat="1" applyFont="1" applyFill="1" applyBorder="1"/>
    <xf numFmtId="0" fontId="4" fillId="0" borderId="7" xfId="0" applyFont="1" applyFill="1" applyBorder="1"/>
    <xf numFmtId="0" fontId="4" fillId="0" borderId="6" xfId="0" applyFont="1" applyFill="1" applyBorder="1"/>
    <xf numFmtId="0" fontId="6" fillId="0" borderId="9" xfId="0" applyFont="1" applyBorder="1" applyAlignment="1">
      <alignment horizontal="left" wrapText="1"/>
    </xf>
    <xf numFmtId="0" fontId="6" fillId="0" borderId="10" xfId="0" applyFont="1" applyBorder="1" applyAlignment="1">
      <alignment horizontal="left" wrapText="1"/>
    </xf>
    <xf numFmtId="0" fontId="7" fillId="0" borderId="10" xfId="0" applyFont="1" applyBorder="1" applyAlignment="1">
      <alignment horizontal="left" wrapText="1"/>
    </xf>
    <xf numFmtId="0" fontId="6" fillId="0" borderId="11" xfId="0" applyFont="1" applyBorder="1" applyAlignment="1">
      <alignment horizontal="left" wrapText="1"/>
    </xf>
    <xf numFmtId="165" fontId="0" fillId="0" borderId="2" xfId="0" applyNumberFormat="1" applyBorder="1"/>
    <xf numFmtId="165" fontId="0" fillId="0" borderId="0" xfId="0" applyNumberFormat="1"/>
    <xf numFmtId="165" fontId="0" fillId="0" borderId="7" xfId="0" applyNumberFormat="1" applyBorder="1"/>
    <xf numFmtId="0" fontId="6" fillId="0" borderId="15" xfId="0" applyFont="1" applyBorder="1" applyAlignment="1">
      <alignment horizontal="left" wrapText="1"/>
    </xf>
    <xf numFmtId="165" fontId="0" fillId="0" borderId="16" xfId="0" applyNumberFormat="1" applyBorder="1"/>
    <xf numFmtId="165" fontId="0" fillId="0" borderId="17" xfId="0" applyNumberFormat="1" applyBorder="1"/>
    <xf numFmtId="165" fontId="0" fillId="0" borderId="18" xfId="0" applyNumberFormat="1" applyBorder="1"/>
    <xf numFmtId="0" fontId="0" fillId="0" borderId="19" xfId="0" applyBorder="1"/>
    <xf numFmtId="0" fontId="6" fillId="0" borderId="1" xfId="0" applyFont="1" applyBorder="1"/>
    <xf numFmtId="0" fontId="6" fillId="0" borderId="2" xfId="0" applyFont="1" applyBorder="1"/>
    <xf numFmtId="0" fontId="6" fillId="0" borderId="20" xfId="0" applyFont="1" applyBorder="1"/>
    <xf numFmtId="165" fontId="6" fillId="0" borderId="2" xfId="0" applyNumberFormat="1" applyFont="1" applyBorder="1"/>
    <xf numFmtId="0" fontId="6" fillId="0" borderId="3" xfId="0" applyFont="1" applyBorder="1"/>
    <xf numFmtId="0" fontId="11" fillId="0" borderId="1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0" fillId="0" borderId="2" xfId="0" applyFont="1" applyBorder="1" applyAlignment="1">
      <alignment horizontal="right" vertical="center"/>
    </xf>
    <xf numFmtId="3" fontId="10" fillId="0" borderId="3" xfId="0" applyNumberFormat="1" applyFont="1" applyBorder="1" applyAlignment="1">
      <alignment horizontal="right" vertical="center"/>
    </xf>
    <xf numFmtId="0" fontId="10" fillId="0" borderId="6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10" fillId="0" borderId="7" xfId="0" applyFont="1" applyBorder="1" applyAlignment="1">
      <alignment horizontal="right" vertical="center"/>
    </xf>
    <xf numFmtId="3" fontId="10" fillId="0" borderId="8" xfId="0" applyNumberFormat="1" applyFont="1" applyBorder="1" applyAlignment="1">
      <alignment horizontal="right" vertical="center"/>
    </xf>
    <xf numFmtId="0" fontId="10" fillId="0" borderId="4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3" fontId="10" fillId="0" borderId="5" xfId="0" applyNumberFormat="1" applyFont="1" applyBorder="1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6" fillId="0" borderId="10" xfId="0" applyFont="1" applyBorder="1" applyAlignment="1">
      <alignment horizontal="left"/>
    </xf>
    <xf numFmtId="0" fontId="0" fillId="0" borderId="22" xfId="0" applyBorder="1"/>
    <xf numFmtId="0" fontId="0" fillId="0" borderId="24" xfId="0" applyBorder="1"/>
    <xf numFmtId="0" fontId="0" fillId="0" borderId="27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164" fontId="0" fillId="0" borderId="28" xfId="0" applyNumberFormat="1" applyBorder="1"/>
    <xf numFmtId="164" fontId="0" fillId="0" borderId="29" xfId="0" applyNumberFormat="1" applyBorder="1"/>
    <xf numFmtId="164" fontId="0" fillId="0" borderId="21" xfId="0" applyNumberFormat="1" applyBorder="1"/>
    <xf numFmtId="164" fontId="0" fillId="0" borderId="23" xfId="0" applyNumberFormat="1" applyBorder="1"/>
    <xf numFmtId="164" fontId="0" fillId="0" borderId="25" xfId="0" applyNumberFormat="1" applyBorder="1"/>
    <xf numFmtId="164" fontId="0" fillId="0" borderId="2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B417B-9A4F-2D4F-8B01-C5375324523C}">
  <dimension ref="B2:H212"/>
  <sheetViews>
    <sheetView tabSelected="1" workbookViewId="0"/>
  </sheetViews>
  <sheetFormatPr baseColWidth="10" defaultRowHeight="16" x14ac:dyDescent="0.2"/>
  <cols>
    <col min="3" max="3" width="11.5" bestFit="1" customWidth="1"/>
    <col min="4" max="4" width="12.6640625" customWidth="1"/>
    <col min="8" max="8" width="12.33203125" customWidth="1"/>
  </cols>
  <sheetData>
    <row r="2" spans="2:8" ht="17" thickBot="1" x14ac:dyDescent="0.25">
      <c r="B2" t="s">
        <v>395</v>
      </c>
    </row>
    <row r="3" spans="2:8" ht="17" thickBot="1" x14ac:dyDescent="0.25">
      <c r="B3" s="48" t="s">
        <v>15</v>
      </c>
      <c r="C3" s="80" t="s">
        <v>16</v>
      </c>
      <c r="D3" s="49" t="s">
        <v>17</v>
      </c>
      <c r="E3" s="50" t="s">
        <v>18</v>
      </c>
      <c r="F3" s="51" t="s">
        <v>19</v>
      </c>
      <c r="G3" s="49" t="s">
        <v>233</v>
      </c>
      <c r="H3" s="55" t="s">
        <v>234</v>
      </c>
    </row>
    <row r="4" spans="2:8" x14ac:dyDescent="0.2">
      <c r="B4" s="4" t="s">
        <v>20</v>
      </c>
      <c r="C4" s="6">
        <v>1</v>
      </c>
      <c r="D4" s="6">
        <v>11862778</v>
      </c>
      <c r="E4" s="6" t="s">
        <v>21</v>
      </c>
      <c r="F4" s="8" t="s">
        <v>22</v>
      </c>
      <c r="G4" s="52">
        <v>-4.6779999999999999E-3</v>
      </c>
      <c r="H4" s="56">
        <v>3.1888E-2</v>
      </c>
    </row>
    <row r="5" spans="2:8" x14ac:dyDescent="0.2">
      <c r="B5" s="34" t="s">
        <v>23</v>
      </c>
      <c r="C5">
        <v>1</v>
      </c>
      <c r="D5">
        <v>43456767</v>
      </c>
      <c r="E5" t="s">
        <v>21</v>
      </c>
      <c r="F5" s="12" t="s">
        <v>22</v>
      </c>
      <c r="G5" s="53">
        <v>2.9170000000000001E-2</v>
      </c>
      <c r="H5" s="57">
        <v>-5.6410000000000002E-3</v>
      </c>
    </row>
    <row r="6" spans="2:8" x14ac:dyDescent="0.2">
      <c r="B6" s="34" t="s">
        <v>24</v>
      </c>
      <c r="C6">
        <v>1</v>
      </c>
      <c r="D6">
        <v>119412317</v>
      </c>
      <c r="E6" t="s">
        <v>22</v>
      </c>
      <c r="F6" s="12" t="s">
        <v>21</v>
      </c>
      <c r="G6" s="53">
        <v>5.1554999999999997E-2</v>
      </c>
      <c r="H6" s="57">
        <v>-1.4008E-2</v>
      </c>
    </row>
    <row r="7" spans="2:8" x14ac:dyDescent="0.2">
      <c r="B7" s="34" t="s">
        <v>25</v>
      </c>
      <c r="C7">
        <v>1</v>
      </c>
      <c r="D7">
        <v>154991389</v>
      </c>
      <c r="E7" t="s">
        <v>26</v>
      </c>
      <c r="F7" s="12" t="s">
        <v>27</v>
      </c>
      <c r="G7" s="53">
        <v>2.2872E-2</v>
      </c>
      <c r="H7" s="57">
        <v>5.025E-3</v>
      </c>
    </row>
    <row r="8" spans="2:8" x14ac:dyDescent="0.2">
      <c r="B8" s="34" t="s">
        <v>28</v>
      </c>
      <c r="C8">
        <v>1</v>
      </c>
      <c r="D8">
        <v>155878732</v>
      </c>
      <c r="E8" t="s">
        <v>21</v>
      </c>
      <c r="F8" s="12" t="s">
        <v>22</v>
      </c>
      <c r="G8" s="53">
        <v>1.5571E-2</v>
      </c>
      <c r="H8" s="57">
        <v>4.7039999999999998E-3</v>
      </c>
    </row>
    <row r="9" spans="2:8" x14ac:dyDescent="0.2">
      <c r="B9" s="34" t="s">
        <v>29</v>
      </c>
      <c r="C9">
        <v>1</v>
      </c>
      <c r="D9">
        <v>161644871</v>
      </c>
      <c r="E9" t="s">
        <v>26</v>
      </c>
      <c r="F9" s="12" t="s">
        <v>22</v>
      </c>
      <c r="G9" s="53">
        <v>2.2072999999999999E-2</v>
      </c>
      <c r="H9" s="57">
        <v>4.5919999999999997E-3</v>
      </c>
    </row>
    <row r="10" spans="2:8" x14ac:dyDescent="0.2">
      <c r="B10" s="34" t="s">
        <v>30</v>
      </c>
      <c r="C10">
        <v>1</v>
      </c>
      <c r="D10">
        <v>176521655</v>
      </c>
      <c r="E10" t="s">
        <v>21</v>
      </c>
      <c r="F10" s="12" t="s">
        <v>22</v>
      </c>
      <c r="G10" s="53">
        <v>3.7921000000000003E-2</v>
      </c>
      <c r="H10" s="57">
        <v>2.9267999999999999E-2</v>
      </c>
    </row>
    <row r="11" spans="2:8" x14ac:dyDescent="0.2">
      <c r="B11" s="34" t="s">
        <v>31</v>
      </c>
      <c r="C11">
        <v>1</v>
      </c>
      <c r="D11">
        <v>212289976</v>
      </c>
      <c r="E11" t="s">
        <v>22</v>
      </c>
      <c r="F11" s="12" t="s">
        <v>21</v>
      </c>
      <c r="G11" s="53">
        <v>1.8020999999999999E-2</v>
      </c>
      <c r="H11" s="57">
        <v>-3.127E-3</v>
      </c>
    </row>
    <row r="12" spans="2:8" x14ac:dyDescent="0.2">
      <c r="B12" s="34" t="s">
        <v>32</v>
      </c>
      <c r="C12">
        <v>1</v>
      </c>
      <c r="D12">
        <v>214724668</v>
      </c>
      <c r="E12" t="s">
        <v>22</v>
      </c>
      <c r="F12" s="12" t="s">
        <v>21</v>
      </c>
      <c r="G12" s="53">
        <v>1.6427000000000001E-2</v>
      </c>
      <c r="H12" s="57">
        <v>5.5019999999999999E-3</v>
      </c>
    </row>
    <row r="13" spans="2:8" x14ac:dyDescent="0.2">
      <c r="B13" s="34" t="s">
        <v>33</v>
      </c>
      <c r="C13">
        <v>1</v>
      </c>
      <c r="D13">
        <v>228216997</v>
      </c>
      <c r="E13" t="s">
        <v>26</v>
      </c>
      <c r="F13" s="12" t="s">
        <v>22</v>
      </c>
      <c r="G13" s="53">
        <v>1.4997999999999999E-2</v>
      </c>
      <c r="H13" s="57">
        <v>3.722E-3</v>
      </c>
    </row>
    <row r="14" spans="2:8" x14ac:dyDescent="0.2">
      <c r="B14" s="34" t="s">
        <v>34</v>
      </c>
      <c r="C14">
        <v>2</v>
      </c>
      <c r="D14">
        <v>9662210</v>
      </c>
      <c r="E14" t="s">
        <v>22</v>
      </c>
      <c r="F14" s="12" t="s">
        <v>21</v>
      </c>
      <c r="G14" s="53">
        <v>1.5661999999999999E-2</v>
      </c>
      <c r="H14" s="57">
        <v>1.3025E-2</v>
      </c>
    </row>
    <row r="15" spans="2:8" x14ac:dyDescent="0.2">
      <c r="B15" s="34" t="s">
        <v>35</v>
      </c>
      <c r="C15">
        <v>2</v>
      </c>
      <c r="D15">
        <v>9695282</v>
      </c>
      <c r="E15" t="s">
        <v>27</v>
      </c>
      <c r="F15" s="12" t="s">
        <v>26</v>
      </c>
      <c r="G15" s="53">
        <v>1.5203E-2</v>
      </c>
      <c r="H15" s="57">
        <v>1.3351E-2</v>
      </c>
    </row>
    <row r="16" spans="2:8" x14ac:dyDescent="0.2">
      <c r="B16" s="34" t="s">
        <v>36</v>
      </c>
      <c r="C16">
        <v>2</v>
      </c>
      <c r="D16">
        <v>23912401</v>
      </c>
      <c r="E16" t="s">
        <v>27</v>
      </c>
      <c r="F16" s="12" t="s">
        <v>26</v>
      </c>
      <c r="G16" s="53">
        <v>2.8586E-2</v>
      </c>
      <c r="H16" s="57">
        <v>-6.4260000000000003E-3</v>
      </c>
    </row>
    <row r="17" spans="2:8" x14ac:dyDescent="0.2">
      <c r="B17" s="34" t="s">
        <v>37</v>
      </c>
      <c r="C17">
        <v>2</v>
      </c>
      <c r="D17">
        <v>36809496</v>
      </c>
      <c r="E17" t="s">
        <v>21</v>
      </c>
      <c r="F17" s="12" t="s">
        <v>26</v>
      </c>
      <c r="G17" s="53">
        <v>1.8439999999999999E-3</v>
      </c>
      <c r="H17" s="57">
        <v>1.7099E-2</v>
      </c>
    </row>
    <row r="18" spans="2:8" x14ac:dyDescent="0.2">
      <c r="B18" s="34" t="s">
        <v>38</v>
      </c>
      <c r="C18">
        <v>2</v>
      </c>
      <c r="D18">
        <v>43185532</v>
      </c>
      <c r="E18" t="s">
        <v>21</v>
      </c>
      <c r="F18" s="12" t="s">
        <v>22</v>
      </c>
      <c r="G18" s="53">
        <v>1.8889E-2</v>
      </c>
      <c r="H18" s="57">
        <v>-3.7620000000000002E-3</v>
      </c>
    </row>
    <row r="19" spans="2:8" x14ac:dyDescent="0.2">
      <c r="B19" s="34" t="s">
        <v>39</v>
      </c>
      <c r="C19">
        <v>2</v>
      </c>
      <c r="D19">
        <v>43423870</v>
      </c>
      <c r="E19" t="s">
        <v>22</v>
      </c>
      <c r="F19" s="12" t="s">
        <v>21</v>
      </c>
      <c r="G19" s="53">
        <v>-4.0169999999999997E-3</v>
      </c>
      <c r="H19" s="57">
        <v>2.4617E-2</v>
      </c>
    </row>
    <row r="20" spans="2:8" x14ac:dyDescent="0.2">
      <c r="B20" s="34" t="s">
        <v>40</v>
      </c>
      <c r="C20">
        <v>2</v>
      </c>
      <c r="D20">
        <v>46484310</v>
      </c>
      <c r="E20" t="s">
        <v>27</v>
      </c>
      <c r="F20" s="12" t="s">
        <v>26</v>
      </c>
      <c r="G20" s="53">
        <v>3.8850999999999997E-2</v>
      </c>
      <c r="H20" s="57">
        <v>1.1270000000000001E-2</v>
      </c>
    </row>
    <row r="21" spans="2:8" x14ac:dyDescent="0.2">
      <c r="B21" s="34" t="s">
        <v>41</v>
      </c>
      <c r="C21">
        <v>2</v>
      </c>
      <c r="D21">
        <v>46567276</v>
      </c>
      <c r="E21" t="s">
        <v>21</v>
      </c>
      <c r="F21" s="12" t="s">
        <v>27</v>
      </c>
      <c r="G21" s="53">
        <v>1.9338000000000001E-2</v>
      </c>
      <c r="H21" s="57">
        <v>-3.7659999999999998E-3</v>
      </c>
    </row>
    <row r="22" spans="2:8" x14ac:dyDescent="0.2">
      <c r="B22" s="34" t="s">
        <v>42</v>
      </c>
      <c r="C22">
        <v>2</v>
      </c>
      <c r="D22">
        <v>97482001</v>
      </c>
      <c r="E22" t="s">
        <v>21</v>
      </c>
      <c r="F22" s="12" t="s">
        <v>22</v>
      </c>
      <c r="G22" s="53">
        <v>4.6752000000000002E-2</v>
      </c>
      <c r="H22" s="57">
        <v>3.0103000000000001E-2</v>
      </c>
    </row>
    <row r="23" spans="2:8" x14ac:dyDescent="0.2">
      <c r="B23" s="34" t="s">
        <v>43</v>
      </c>
      <c r="C23">
        <v>2</v>
      </c>
      <c r="D23">
        <v>158406865</v>
      </c>
      <c r="E23" t="s">
        <v>21</v>
      </c>
      <c r="F23" s="12" t="s">
        <v>22</v>
      </c>
      <c r="G23" s="53">
        <v>0.25034899999999999</v>
      </c>
      <c r="H23" s="57">
        <v>4.0739999999999998E-2</v>
      </c>
    </row>
    <row r="24" spans="2:8" x14ac:dyDescent="0.2">
      <c r="B24" s="34" t="s">
        <v>44</v>
      </c>
      <c r="C24">
        <v>2</v>
      </c>
      <c r="D24">
        <v>169763148</v>
      </c>
      <c r="E24" t="s">
        <v>26</v>
      </c>
      <c r="F24" s="12" t="s">
        <v>27</v>
      </c>
      <c r="G24" s="53">
        <v>-2.4656999999999998E-2</v>
      </c>
      <c r="H24" s="57">
        <v>3.7794000000000001E-2</v>
      </c>
    </row>
    <row r="25" spans="2:8" x14ac:dyDescent="0.2">
      <c r="B25" s="34" t="s">
        <v>45</v>
      </c>
      <c r="C25">
        <v>2</v>
      </c>
      <c r="D25">
        <v>191843830</v>
      </c>
      <c r="E25" t="s">
        <v>21</v>
      </c>
      <c r="F25" s="12" t="s">
        <v>22</v>
      </c>
      <c r="G25" s="53">
        <v>1.4399E-2</v>
      </c>
      <c r="H25" s="57">
        <v>5.2480000000000001E-3</v>
      </c>
    </row>
    <row r="26" spans="2:8" x14ac:dyDescent="0.2">
      <c r="B26" s="34" t="s">
        <v>46</v>
      </c>
      <c r="C26">
        <v>2</v>
      </c>
      <c r="D26">
        <v>227019461</v>
      </c>
      <c r="E26" t="s">
        <v>27</v>
      </c>
      <c r="F26" s="12" t="s">
        <v>26</v>
      </c>
      <c r="G26" s="53">
        <v>2.1360000000000001E-2</v>
      </c>
      <c r="H26" s="57">
        <v>-4.666E-3</v>
      </c>
    </row>
    <row r="27" spans="2:8" x14ac:dyDescent="0.2">
      <c r="B27" s="34" t="s">
        <v>47</v>
      </c>
      <c r="C27">
        <v>3</v>
      </c>
      <c r="D27">
        <v>14287150</v>
      </c>
      <c r="E27" t="s">
        <v>21</v>
      </c>
      <c r="F27" s="12" t="s">
        <v>22</v>
      </c>
      <c r="G27" s="53">
        <v>-1.3769E-2</v>
      </c>
      <c r="H27" s="57">
        <v>3.3181000000000002E-2</v>
      </c>
    </row>
    <row r="28" spans="2:8" x14ac:dyDescent="0.2">
      <c r="B28" s="34" t="s">
        <v>48</v>
      </c>
      <c r="C28">
        <v>3</v>
      </c>
      <c r="D28">
        <v>46947087</v>
      </c>
      <c r="E28" t="s">
        <v>27</v>
      </c>
      <c r="F28" s="12" t="s">
        <v>22</v>
      </c>
      <c r="G28" s="53">
        <v>1.0362E-2</v>
      </c>
      <c r="H28" s="57">
        <v>1.1493E-2</v>
      </c>
    </row>
    <row r="29" spans="2:8" x14ac:dyDescent="0.2">
      <c r="B29" s="34" t="s">
        <v>49</v>
      </c>
      <c r="C29">
        <v>3</v>
      </c>
      <c r="D29">
        <v>123065778</v>
      </c>
      <c r="E29" t="s">
        <v>21</v>
      </c>
      <c r="F29" s="12" t="s">
        <v>22</v>
      </c>
      <c r="G29" s="53">
        <v>5.6134999999999997E-2</v>
      </c>
      <c r="H29" s="57">
        <v>-2.9493999999999999E-2</v>
      </c>
    </row>
    <row r="30" spans="2:8" x14ac:dyDescent="0.2">
      <c r="B30" s="34" t="s">
        <v>50</v>
      </c>
      <c r="C30">
        <v>3</v>
      </c>
      <c r="D30">
        <v>123125711</v>
      </c>
      <c r="E30" t="s">
        <v>27</v>
      </c>
      <c r="F30" s="12" t="s">
        <v>22</v>
      </c>
      <c r="G30" s="53">
        <v>5.2760000000000003E-3</v>
      </c>
      <c r="H30" s="57">
        <v>2.6550000000000001E-2</v>
      </c>
    </row>
    <row r="31" spans="2:8" x14ac:dyDescent="0.2">
      <c r="B31" s="34" t="s">
        <v>51</v>
      </c>
      <c r="C31">
        <v>3</v>
      </c>
      <c r="D31">
        <v>141142691</v>
      </c>
      <c r="E31" t="s">
        <v>22</v>
      </c>
      <c r="F31" s="12" t="s">
        <v>21</v>
      </c>
      <c r="G31" s="53">
        <v>-9.8700000000000003E-4</v>
      </c>
      <c r="H31" s="57">
        <v>2.0365000000000001E-2</v>
      </c>
    </row>
    <row r="32" spans="2:8" x14ac:dyDescent="0.2">
      <c r="B32" s="34" t="s">
        <v>52</v>
      </c>
      <c r="C32">
        <v>3</v>
      </c>
      <c r="D32">
        <v>142123841</v>
      </c>
      <c r="E32" t="s">
        <v>27</v>
      </c>
      <c r="F32" s="12" t="s">
        <v>26</v>
      </c>
      <c r="G32" s="53">
        <v>2.1503999999999999E-2</v>
      </c>
      <c r="H32" s="57">
        <v>5.6379999999999998E-3</v>
      </c>
    </row>
    <row r="33" spans="2:8" x14ac:dyDescent="0.2">
      <c r="B33" s="34" t="s">
        <v>53</v>
      </c>
      <c r="C33">
        <v>3</v>
      </c>
      <c r="D33">
        <v>148622968</v>
      </c>
      <c r="E33" t="s">
        <v>27</v>
      </c>
      <c r="F33" s="12" t="s">
        <v>26</v>
      </c>
      <c r="G33" s="53">
        <v>2.1229999999999999E-2</v>
      </c>
      <c r="H33" s="57">
        <v>-1.477E-3</v>
      </c>
    </row>
    <row r="34" spans="2:8" x14ac:dyDescent="0.2">
      <c r="B34" s="34" t="s">
        <v>54</v>
      </c>
      <c r="C34">
        <v>3</v>
      </c>
      <c r="D34">
        <v>155855418</v>
      </c>
      <c r="E34" t="s">
        <v>21</v>
      </c>
      <c r="F34" s="12" t="s">
        <v>26</v>
      </c>
      <c r="G34" s="53">
        <v>-8.9429999999999996E-3</v>
      </c>
      <c r="H34" s="57">
        <v>3.7796000000000003E-2</v>
      </c>
    </row>
    <row r="35" spans="2:8" x14ac:dyDescent="0.2">
      <c r="B35" s="34" t="s">
        <v>55</v>
      </c>
      <c r="C35">
        <v>3</v>
      </c>
      <c r="D35">
        <v>156798294</v>
      </c>
      <c r="E35" t="s">
        <v>22</v>
      </c>
      <c r="F35" s="12" t="s">
        <v>21</v>
      </c>
      <c r="G35" s="53">
        <v>5.4283999999999999E-2</v>
      </c>
      <c r="H35" s="57">
        <v>-3.3930000000000002E-3</v>
      </c>
    </row>
    <row r="36" spans="2:8" x14ac:dyDescent="0.2">
      <c r="B36" s="34" t="s">
        <v>56</v>
      </c>
      <c r="C36">
        <v>3</v>
      </c>
      <c r="D36">
        <v>183349010</v>
      </c>
      <c r="E36" t="s">
        <v>27</v>
      </c>
      <c r="F36" s="12" t="s">
        <v>21</v>
      </c>
      <c r="G36" s="53">
        <v>2.2362E-2</v>
      </c>
      <c r="H36" s="57">
        <v>-6.2170000000000003E-3</v>
      </c>
    </row>
    <row r="37" spans="2:8" x14ac:dyDescent="0.2">
      <c r="B37" s="34" t="s">
        <v>57</v>
      </c>
      <c r="C37">
        <v>4</v>
      </c>
      <c r="D37">
        <v>17903654</v>
      </c>
      <c r="E37" t="s">
        <v>26</v>
      </c>
      <c r="F37" s="12" t="s">
        <v>27</v>
      </c>
      <c r="G37" s="53">
        <v>3.1808999999999997E-2</v>
      </c>
      <c r="H37" s="57">
        <v>9.6229999999999996E-3</v>
      </c>
    </row>
    <row r="38" spans="2:8" x14ac:dyDescent="0.2">
      <c r="B38" s="34" t="s">
        <v>58</v>
      </c>
      <c r="C38">
        <v>4</v>
      </c>
      <c r="D38">
        <v>17917781</v>
      </c>
      <c r="E38" t="s">
        <v>22</v>
      </c>
      <c r="F38" s="12" t="s">
        <v>26</v>
      </c>
      <c r="G38" s="53">
        <v>3.0651999999999999E-2</v>
      </c>
      <c r="H38" s="57">
        <v>1.0786E-2</v>
      </c>
    </row>
    <row r="39" spans="2:8" x14ac:dyDescent="0.2">
      <c r="B39" s="34" t="s">
        <v>59</v>
      </c>
      <c r="C39">
        <v>4</v>
      </c>
      <c r="D39">
        <v>106075498</v>
      </c>
      <c r="E39" t="s">
        <v>21</v>
      </c>
      <c r="F39" s="12" t="s">
        <v>27</v>
      </c>
      <c r="G39" s="53">
        <v>5.0299999999999997E-4</v>
      </c>
      <c r="H39" s="57">
        <v>2.5558000000000001E-2</v>
      </c>
    </row>
    <row r="40" spans="2:8" x14ac:dyDescent="0.2">
      <c r="B40" s="34" t="s">
        <v>60</v>
      </c>
      <c r="C40">
        <v>4</v>
      </c>
      <c r="D40">
        <v>106133184</v>
      </c>
      <c r="E40" t="s">
        <v>26</v>
      </c>
      <c r="F40" s="12" t="s">
        <v>27</v>
      </c>
      <c r="G40" s="53">
        <v>8.0879999999999997E-3</v>
      </c>
      <c r="H40" s="57">
        <v>2.4475E-2</v>
      </c>
    </row>
    <row r="41" spans="2:8" x14ac:dyDescent="0.2">
      <c r="B41" s="34" t="s">
        <v>61</v>
      </c>
      <c r="C41">
        <v>4</v>
      </c>
      <c r="D41">
        <v>135121721</v>
      </c>
      <c r="E41" t="s">
        <v>26</v>
      </c>
      <c r="F41" s="12" t="s">
        <v>27</v>
      </c>
      <c r="G41" s="53">
        <v>8.8066000000000005E-2</v>
      </c>
      <c r="H41" s="57">
        <v>-1.5921999999999999E-2</v>
      </c>
    </row>
    <row r="42" spans="2:8" x14ac:dyDescent="0.2">
      <c r="B42" s="34" t="s">
        <v>62</v>
      </c>
      <c r="C42">
        <v>4</v>
      </c>
      <c r="D42">
        <v>145565826</v>
      </c>
      <c r="E42" t="s">
        <v>27</v>
      </c>
      <c r="F42" s="12" t="s">
        <v>26</v>
      </c>
      <c r="G42" s="53">
        <v>1.7218000000000001E-2</v>
      </c>
      <c r="H42" s="57">
        <v>1.6563999999999999E-2</v>
      </c>
    </row>
    <row r="43" spans="2:8" x14ac:dyDescent="0.2">
      <c r="B43" s="34" t="s">
        <v>63</v>
      </c>
      <c r="C43">
        <v>4</v>
      </c>
      <c r="D43">
        <v>145599908</v>
      </c>
      <c r="E43" t="s">
        <v>22</v>
      </c>
      <c r="F43" s="12" t="s">
        <v>21</v>
      </c>
      <c r="G43" s="53">
        <v>1.5506000000000001E-2</v>
      </c>
      <c r="H43" s="57">
        <v>1.8917E-2</v>
      </c>
    </row>
    <row r="44" spans="2:8" x14ac:dyDescent="0.2">
      <c r="B44" s="34" t="s">
        <v>64</v>
      </c>
      <c r="C44">
        <v>4</v>
      </c>
      <c r="D44">
        <v>174726635</v>
      </c>
      <c r="E44" t="s">
        <v>21</v>
      </c>
      <c r="F44" s="12" t="s">
        <v>22</v>
      </c>
      <c r="G44" s="53">
        <v>-7.1339999999999997E-3</v>
      </c>
      <c r="H44" s="57">
        <v>2.2768E-2</v>
      </c>
    </row>
    <row r="45" spans="2:8" x14ac:dyDescent="0.2">
      <c r="B45" s="34" t="s">
        <v>65</v>
      </c>
      <c r="C45">
        <v>5</v>
      </c>
      <c r="D45">
        <v>39424628</v>
      </c>
      <c r="E45" t="s">
        <v>26</v>
      </c>
      <c r="F45" s="12" t="s">
        <v>22</v>
      </c>
      <c r="G45" s="53">
        <v>1.5436E-2</v>
      </c>
      <c r="H45" s="57">
        <v>-5.5000000000000003E-4</v>
      </c>
    </row>
    <row r="46" spans="2:8" x14ac:dyDescent="0.2">
      <c r="B46" s="34" t="s">
        <v>66</v>
      </c>
      <c r="C46">
        <v>5</v>
      </c>
      <c r="D46">
        <v>52003397</v>
      </c>
      <c r="E46" t="s">
        <v>27</v>
      </c>
      <c r="F46" s="12" t="s">
        <v>22</v>
      </c>
      <c r="G46" s="53">
        <v>2.0244999999999999E-2</v>
      </c>
      <c r="H46" s="57">
        <v>-4.9870000000000001E-3</v>
      </c>
    </row>
    <row r="47" spans="2:8" x14ac:dyDescent="0.2">
      <c r="B47" s="34" t="s">
        <v>67</v>
      </c>
      <c r="C47">
        <v>5</v>
      </c>
      <c r="D47">
        <v>57091783</v>
      </c>
      <c r="E47" t="s">
        <v>22</v>
      </c>
      <c r="F47" s="12" t="s">
        <v>21</v>
      </c>
      <c r="G47" s="53">
        <v>2.0094000000000001E-2</v>
      </c>
      <c r="H47" s="57">
        <v>1.0536999999999999E-2</v>
      </c>
    </row>
    <row r="48" spans="2:8" x14ac:dyDescent="0.2">
      <c r="B48" s="34" t="s">
        <v>68</v>
      </c>
      <c r="C48">
        <v>5</v>
      </c>
      <c r="D48">
        <v>67585723</v>
      </c>
      <c r="E48" t="s">
        <v>26</v>
      </c>
      <c r="F48" s="12" t="s">
        <v>22</v>
      </c>
      <c r="G48" s="53">
        <v>1.4902E-2</v>
      </c>
      <c r="H48" s="57">
        <v>9.6050000000000007E-3</v>
      </c>
    </row>
    <row r="49" spans="2:8" x14ac:dyDescent="0.2">
      <c r="B49" s="34" t="s">
        <v>69</v>
      </c>
      <c r="C49">
        <v>5</v>
      </c>
      <c r="D49">
        <v>133830395</v>
      </c>
      <c r="E49" t="s">
        <v>21</v>
      </c>
      <c r="F49" s="12" t="s">
        <v>22</v>
      </c>
      <c r="G49" s="53">
        <v>4.9659999999999999E-3</v>
      </c>
      <c r="H49" s="57">
        <v>2.1874000000000001E-2</v>
      </c>
    </row>
    <row r="50" spans="2:8" x14ac:dyDescent="0.2">
      <c r="B50" s="34" t="s">
        <v>70</v>
      </c>
      <c r="C50">
        <v>5</v>
      </c>
      <c r="D50">
        <v>133838180</v>
      </c>
      <c r="E50" t="s">
        <v>21</v>
      </c>
      <c r="F50" s="12" t="s">
        <v>22</v>
      </c>
      <c r="G50" s="53">
        <v>7.4840000000000002E-3</v>
      </c>
      <c r="H50" s="57">
        <v>2.0216000000000001E-2</v>
      </c>
    </row>
    <row r="51" spans="2:8" x14ac:dyDescent="0.2">
      <c r="B51" s="34" t="s">
        <v>71</v>
      </c>
      <c r="C51">
        <v>5</v>
      </c>
      <c r="D51">
        <v>157886627</v>
      </c>
      <c r="E51" t="s">
        <v>26</v>
      </c>
      <c r="F51" s="12" t="s">
        <v>27</v>
      </c>
      <c r="G51" s="53">
        <v>-3.545E-3</v>
      </c>
      <c r="H51" s="57">
        <v>4.5487E-2</v>
      </c>
    </row>
    <row r="52" spans="2:8" x14ac:dyDescent="0.2">
      <c r="B52" s="34" t="s">
        <v>72</v>
      </c>
      <c r="C52">
        <v>5</v>
      </c>
      <c r="D52">
        <v>172196752</v>
      </c>
      <c r="E52" t="s">
        <v>22</v>
      </c>
      <c r="F52" s="12" t="s">
        <v>21</v>
      </c>
      <c r="G52" s="53">
        <v>-1.4416E-2</v>
      </c>
      <c r="H52" s="57">
        <v>6.6878999999999994E-2</v>
      </c>
    </row>
    <row r="53" spans="2:8" x14ac:dyDescent="0.2">
      <c r="B53" s="34" t="s">
        <v>73</v>
      </c>
      <c r="C53">
        <v>6</v>
      </c>
      <c r="D53">
        <v>7231843</v>
      </c>
      <c r="E53" t="s">
        <v>21</v>
      </c>
      <c r="F53" s="12" t="s">
        <v>22</v>
      </c>
      <c r="G53" s="53">
        <v>3.6939999999999998E-3</v>
      </c>
      <c r="H53" s="57">
        <v>4.0481000000000003E-2</v>
      </c>
    </row>
    <row r="54" spans="2:8" x14ac:dyDescent="0.2">
      <c r="B54" s="34" t="s">
        <v>74</v>
      </c>
      <c r="C54">
        <v>6</v>
      </c>
      <c r="D54">
        <v>20675792</v>
      </c>
      <c r="E54" t="s">
        <v>26</v>
      </c>
      <c r="F54" s="12" t="s">
        <v>22</v>
      </c>
      <c r="G54" s="53">
        <v>4.9252999999999998E-2</v>
      </c>
      <c r="H54" s="57">
        <v>-1.8532E-2</v>
      </c>
    </row>
    <row r="55" spans="2:8" x14ac:dyDescent="0.2">
      <c r="B55" s="34" t="s">
        <v>75</v>
      </c>
      <c r="C55">
        <v>6</v>
      </c>
      <c r="D55">
        <v>26186200</v>
      </c>
      <c r="E55" t="s">
        <v>22</v>
      </c>
      <c r="F55" s="12" t="s">
        <v>21</v>
      </c>
      <c r="G55" s="53">
        <v>1.8839999999999999E-2</v>
      </c>
      <c r="H55" s="57">
        <v>4.333E-3</v>
      </c>
    </row>
    <row r="56" spans="2:8" x14ac:dyDescent="0.2">
      <c r="B56" s="34" t="s">
        <v>76</v>
      </c>
      <c r="C56">
        <v>6</v>
      </c>
      <c r="D56">
        <v>31269173</v>
      </c>
      <c r="E56" t="s">
        <v>21</v>
      </c>
      <c r="F56" s="12" t="s">
        <v>22</v>
      </c>
      <c r="G56" s="53">
        <v>1.4378999999999999E-2</v>
      </c>
      <c r="H56" s="57">
        <v>4.5319999999999996E-3</v>
      </c>
    </row>
    <row r="57" spans="2:8" x14ac:dyDescent="0.2">
      <c r="B57" s="34" t="s">
        <v>77</v>
      </c>
      <c r="C57">
        <v>6</v>
      </c>
      <c r="D57">
        <v>31368451</v>
      </c>
      <c r="E57" t="s">
        <v>27</v>
      </c>
      <c r="F57" s="12" t="s">
        <v>26</v>
      </c>
      <c r="G57" s="53">
        <v>-2.4620000000000002E-3</v>
      </c>
      <c r="H57" s="57">
        <v>4.0099999999999997E-2</v>
      </c>
    </row>
    <row r="58" spans="2:8" x14ac:dyDescent="0.2">
      <c r="B58" s="34" t="s">
        <v>78</v>
      </c>
      <c r="C58">
        <v>6</v>
      </c>
      <c r="D58">
        <v>32128394</v>
      </c>
      <c r="E58" t="s">
        <v>27</v>
      </c>
      <c r="F58" s="12" t="s">
        <v>26</v>
      </c>
      <c r="G58" s="53">
        <v>1.5455999999999999E-2</v>
      </c>
      <c r="H58" s="57">
        <v>1.3802999999999999E-2</v>
      </c>
    </row>
    <row r="59" spans="2:8" x14ac:dyDescent="0.2">
      <c r="B59" s="34" t="s">
        <v>79</v>
      </c>
      <c r="C59">
        <v>6</v>
      </c>
      <c r="D59">
        <v>33775641</v>
      </c>
      <c r="E59" t="s">
        <v>21</v>
      </c>
      <c r="F59" s="12" t="s">
        <v>22</v>
      </c>
      <c r="G59" s="53">
        <v>1.8311999999999998E-2</v>
      </c>
      <c r="H59" s="57">
        <v>-2.186E-3</v>
      </c>
    </row>
    <row r="60" spans="2:8" x14ac:dyDescent="0.2">
      <c r="B60" s="34" t="s">
        <v>80</v>
      </c>
      <c r="C60">
        <v>6</v>
      </c>
      <c r="D60">
        <v>34190104</v>
      </c>
      <c r="E60" t="s">
        <v>22</v>
      </c>
      <c r="F60" s="12" t="s">
        <v>21</v>
      </c>
      <c r="G60" s="53">
        <v>2.4065E-2</v>
      </c>
      <c r="H60" s="57">
        <v>4.1149999999999999E-2</v>
      </c>
    </row>
    <row r="61" spans="2:8" x14ac:dyDescent="0.2">
      <c r="B61" s="34" t="s">
        <v>81</v>
      </c>
      <c r="C61">
        <v>6</v>
      </c>
      <c r="D61">
        <v>34199815</v>
      </c>
      <c r="E61" t="s">
        <v>27</v>
      </c>
      <c r="F61" s="12" t="s">
        <v>26</v>
      </c>
      <c r="G61" s="53">
        <v>2.035E-2</v>
      </c>
      <c r="H61" s="57">
        <v>5.0743000000000003E-2</v>
      </c>
    </row>
    <row r="62" spans="2:8" x14ac:dyDescent="0.2">
      <c r="B62" s="34" t="s">
        <v>82</v>
      </c>
      <c r="C62">
        <v>6</v>
      </c>
      <c r="D62">
        <v>35529025</v>
      </c>
      <c r="E62" t="s">
        <v>27</v>
      </c>
      <c r="F62" s="12" t="s">
        <v>26</v>
      </c>
      <c r="G62" s="53">
        <v>6.4070000000000004E-3</v>
      </c>
      <c r="H62" s="57">
        <v>2.2155999999999999E-2</v>
      </c>
    </row>
    <row r="63" spans="2:8" x14ac:dyDescent="0.2">
      <c r="B63" s="34" t="s">
        <v>83</v>
      </c>
      <c r="C63">
        <v>6</v>
      </c>
      <c r="D63">
        <v>35687249</v>
      </c>
      <c r="E63" t="s">
        <v>27</v>
      </c>
      <c r="F63" s="12" t="s">
        <v>21</v>
      </c>
      <c r="G63" s="53">
        <v>1.5433000000000001E-2</v>
      </c>
      <c r="H63" s="57">
        <v>8.6540000000000002E-3</v>
      </c>
    </row>
    <row r="64" spans="2:8" x14ac:dyDescent="0.2">
      <c r="B64" s="34" t="s">
        <v>84</v>
      </c>
      <c r="C64">
        <v>6</v>
      </c>
      <c r="D64">
        <v>53349401</v>
      </c>
      <c r="E64" t="s">
        <v>27</v>
      </c>
      <c r="F64" s="12" t="s">
        <v>22</v>
      </c>
      <c r="G64" s="53">
        <v>1.7787000000000001E-2</v>
      </c>
      <c r="H64" s="57">
        <v>1.065E-3</v>
      </c>
    </row>
    <row r="65" spans="2:8" x14ac:dyDescent="0.2">
      <c r="B65" s="34" t="s">
        <v>85</v>
      </c>
      <c r="C65">
        <v>6</v>
      </c>
      <c r="D65">
        <v>109288036</v>
      </c>
      <c r="E65" t="s">
        <v>21</v>
      </c>
      <c r="F65" s="12" t="s">
        <v>26</v>
      </c>
      <c r="G65" s="53">
        <v>1.1106E-2</v>
      </c>
      <c r="H65" s="57">
        <v>2.3411999999999999E-2</v>
      </c>
    </row>
    <row r="66" spans="2:8" x14ac:dyDescent="0.2">
      <c r="B66" s="34" t="s">
        <v>86</v>
      </c>
      <c r="C66">
        <v>6</v>
      </c>
      <c r="D66">
        <v>109290319</v>
      </c>
      <c r="E66" t="s">
        <v>22</v>
      </c>
      <c r="F66" s="12" t="s">
        <v>26</v>
      </c>
      <c r="G66" s="53">
        <v>6.0639999999999999E-3</v>
      </c>
      <c r="H66" s="57">
        <v>2.5461000000000001E-2</v>
      </c>
    </row>
    <row r="67" spans="2:8" x14ac:dyDescent="0.2">
      <c r="B67" s="34" t="s">
        <v>87</v>
      </c>
      <c r="C67">
        <v>6</v>
      </c>
      <c r="D67">
        <v>126865884</v>
      </c>
      <c r="E67" t="s">
        <v>27</v>
      </c>
      <c r="F67" s="12" t="s">
        <v>26</v>
      </c>
      <c r="G67" s="53">
        <v>1.7611000000000002E-2</v>
      </c>
      <c r="H67" s="57">
        <v>-7.5339999999999999E-3</v>
      </c>
    </row>
    <row r="68" spans="2:8" x14ac:dyDescent="0.2">
      <c r="B68" s="34" t="s">
        <v>88</v>
      </c>
      <c r="C68">
        <v>6</v>
      </c>
      <c r="D68">
        <v>130337266</v>
      </c>
      <c r="E68" t="s">
        <v>27</v>
      </c>
      <c r="F68" s="12" t="s">
        <v>26</v>
      </c>
      <c r="G68" s="53">
        <v>1.4392E-2</v>
      </c>
      <c r="H68" s="57">
        <v>6.123E-3</v>
      </c>
    </row>
    <row r="69" spans="2:8" x14ac:dyDescent="0.2">
      <c r="B69" s="34" t="s">
        <v>89</v>
      </c>
      <c r="C69">
        <v>6</v>
      </c>
      <c r="D69">
        <v>130345835</v>
      </c>
      <c r="E69" t="s">
        <v>21</v>
      </c>
      <c r="F69" s="12" t="s">
        <v>22</v>
      </c>
      <c r="G69" s="53">
        <v>6.8139999999999997E-3</v>
      </c>
      <c r="H69" s="57">
        <v>1.8598E-2</v>
      </c>
    </row>
    <row r="70" spans="2:8" x14ac:dyDescent="0.2">
      <c r="B70" s="34" t="s">
        <v>90</v>
      </c>
      <c r="C70">
        <v>6</v>
      </c>
      <c r="D70">
        <v>141878920</v>
      </c>
      <c r="E70" t="s">
        <v>27</v>
      </c>
      <c r="F70" s="12" t="s">
        <v>21</v>
      </c>
      <c r="G70" s="53">
        <v>2.2089999999999999E-2</v>
      </c>
      <c r="H70" s="57">
        <v>1.5699999999999999E-4</v>
      </c>
    </row>
    <row r="71" spans="2:8" x14ac:dyDescent="0.2">
      <c r="B71" s="34" t="s">
        <v>91</v>
      </c>
      <c r="C71">
        <v>6</v>
      </c>
      <c r="D71">
        <v>142734204</v>
      </c>
      <c r="E71" t="s">
        <v>27</v>
      </c>
      <c r="F71" s="12" t="s">
        <v>26</v>
      </c>
      <c r="G71" s="53">
        <v>1.5481999999999999E-2</v>
      </c>
      <c r="H71" s="57">
        <v>4.431E-3</v>
      </c>
    </row>
    <row r="72" spans="2:8" x14ac:dyDescent="0.2">
      <c r="B72" s="34" t="s">
        <v>92</v>
      </c>
      <c r="C72">
        <v>6</v>
      </c>
      <c r="D72">
        <v>152039964</v>
      </c>
      <c r="E72" t="s">
        <v>27</v>
      </c>
      <c r="F72" s="12" t="s">
        <v>26</v>
      </c>
      <c r="G72" s="53">
        <v>2.7990000000000001E-2</v>
      </c>
      <c r="H72" s="57">
        <v>4.463E-3</v>
      </c>
    </row>
    <row r="73" spans="2:8" x14ac:dyDescent="0.2">
      <c r="B73" s="34" t="s">
        <v>93</v>
      </c>
      <c r="C73">
        <v>6</v>
      </c>
      <c r="D73">
        <v>152042502</v>
      </c>
      <c r="E73" t="s">
        <v>22</v>
      </c>
      <c r="F73" s="12" t="s">
        <v>26</v>
      </c>
      <c r="G73" s="53">
        <v>2.6641000000000001E-2</v>
      </c>
      <c r="H73" s="57">
        <v>6.3720000000000001E-3</v>
      </c>
    </row>
    <row r="74" spans="2:8" x14ac:dyDescent="0.2">
      <c r="B74" s="34" t="s">
        <v>94</v>
      </c>
      <c r="C74">
        <v>6</v>
      </c>
      <c r="D74">
        <v>166142456</v>
      </c>
      <c r="E74" t="s">
        <v>27</v>
      </c>
      <c r="F74" s="12" t="s">
        <v>22</v>
      </c>
      <c r="G74" s="53">
        <v>1.8178E-2</v>
      </c>
      <c r="H74" s="57">
        <v>1.8200000000000001E-4</v>
      </c>
    </row>
    <row r="75" spans="2:8" x14ac:dyDescent="0.2">
      <c r="B75" s="34" t="s">
        <v>95</v>
      </c>
      <c r="C75">
        <v>7</v>
      </c>
      <c r="D75">
        <v>2741021</v>
      </c>
      <c r="E75" t="s">
        <v>21</v>
      </c>
      <c r="F75" s="12" t="s">
        <v>22</v>
      </c>
      <c r="G75" s="53">
        <v>6.3200000000000001E-3</v>
      </c>
      <c r="H75" s="57">
        <v>1.6993999999999999E-2</v>
      </c>
    </row>
    <row r="76" spans="2:8" x14ac:dyDescent="0.2">
      <c r="B76" s="34" t="s">
        <v>96</v>
      </c>
      <c r="C76">
        <v>7</v>
      </c>
      <c r="D76">
        <v>2756832</v>
      </c>
      <c r="E76" t="s">
        <v>26</v>
      </c>
      <c r="F76" s="12" t="s">
        <v>27</v>
      </c>
      <c r="G76" s="53">
        <v>1.3676000000000001E-2</v>
      </c>
      <c r="H76" s="57">
        <v>9.3120000000000008E-3</v>
      </c>
    </row>
    <row r="77" spans="2:8" x14ac:dyDescent="0.2">
      <c r="B77" s="34" t="s">
        <v>97</v>
      </c>
      <c r="C77">
        <v>7</v>
      </c>
      <c r="D77">
        <v>22739562</v>
      </c>
      <c r="E77" t="s">
        <v>22</v>
      </c>
      <c r="F77" s="12" t="s">
        <v>26</v>
      </c>
      <c r="G77" s="53">
        <v>1.1221999999999999E-2</v>
      </c>
      <c r="H77" s="57">
        <v>9.1549999999999999E-3</v>
      </c>
    </row>
    <row r="78" spans="2:8" x14ac:dyDescent="0.2">
      <c r="B78" s="34" t="s">
        <v>98</v>
      </c>
      <c r="C78">
        <v>7</v>
      </c>
      <c r="D78">
        <v>22798265</v>
      </c>
      <c r="E78" t="s">
        <v>22</v>
      </c>
      <c r="F78" s="12" t="s">
        <v>27</v>
      </c>
      <c r="G78" s="53">
        <v>1.588E-3</v>
      </c>
      <c r="H78" s="57">
        <v>1.6968E-2</v>
      </c>
    </row>
    <row r="79" spans="2:8" x14ac:dyDescent="0.2">
      <c r="B79" s="34" t="s">
        <v>99</v>
      </c>
      <c r="C79">
        <v>7</v>
      </c>
      <c r="D79">
        <v>23513093</v>
      </c>
      <c r="E79" t="s">
        <v>26</v>
      </c>
      <c r="F79" s="12" t="s">
        <v>27</v>
      </c>
      <c r="G79" s="53">
        <v>1.5476999999999999E-2</v>
      </c>
      <c r="H79" s="57">
        <v>1.4315E-2</v>
      </c>
    </row>
    <row r="80" spans="2:8" x14ac:dyDescent="0.2">
      <c r="B80" s="34" t="s">
        <v>100</v>
      </c>
      <c r="C80">
        <v>7</v>
      </c>
      <c r="D80">
        <v>44174857</v>
      </c>
      <c r="E80" t="s">
        <v>27</v>
      </c>
      <c r="F80" s="12" t="s">
        <v>21</v>
      </c>
      <c r="G80" s="53">
        <v>6.6369999999999997E-3</v>
      </c>
      <c r="H80" s="57">
        <v>9.8139999999999998E-3</v>
      </c>
    </row>
    <row r="81" spans="2:8" x14ac:dyDescent="0.2">
      <c r="B81" s="34" t="s">
        <v>101</v>
      </c>
      <c r="C81">
        <v>7</v>
      </c>
      <c r="D81">
        <v>44231778</v>
      </c>
      <c r="E81" t="s">
        <v>27</v>
      </c>
      <c r="F81" s="12" t="s">
        <v>26</v>
      </c>
      <c r="G81" s="53">
        <v>-2.65E-3</v>
      </c>
      <c r="H81" s="57">
        <v>2.8105000000000002E-2</v>
      </c>
    </row>
    <row r="82" spans="2:8" x14ac:dyDescent="0.2">
      <c r="B82" s="34" t="s">
        <v>102</v>
      </c>
      <c r="C82">
        <v>7</v>
      </c>
      <c r="D82">
        <v>44246271</v>
      </c>
      <c r="E82" t="s">
        <v>26</v>
      </c>
      <c r="F82" s="12" t="s">
        <v>27</v>
      </c>
      <c r="G82" s="53">
        <v>0.235014</v>
      </c>
      <c r="H82" s="57">
        <v>1.3500000000000001E-3</v>
      </c>
    </row>
    <row r="83" spans="2:8" x14ac:dyDescent="0.2">
      <c r="B83" s="34" t="s">
        <v>103</v>
      </c>
      <c r="C83">
        <v>7</v>
      </c>
      <c r="D83">
        <v>45895604</v>
      </c>
      <c r="E83" t="s">
        <v>21</v>
      </c>
      <c r="F83" s="12" t="s">
        <v>27</v>
      </c>
      <c r="G83" s="53">
        <v>-2.0049000000000001E-2</v>
      </c>
      <c r="H83" s="57">
        <v>3.4242000000000002E-2</v>
      </c>
    </row>
    <row r="84" spans="2:8" x14ac:dyDescent="0.2">
      <c r="B84" s="34" t="s">
        <v>104</v>
      </c>
      <c r="C84">
        <v>7</v>
      </c>
      <c r="D84">
        <v>46298647</v>
      </c>
      <c r="E84" t="s">
        <v>22</v>
      </c>
      <c r="F84" s="12" t="s">
        <v>27</v>
      </c>
      <c r="G84" s="53">
        <v>2.8816000000000001E-2</v>
      </c>
      <c r="H84" s="57">
        <v>1.22E-4</v>
      </c>
    </row>
    <row r="85" spans="2:8" x14ac:dyDescent="0.2">
      <c r="B85" s="34" t="s">
        <v>105</v>
      </c>
      <c r="C85">
        <v>7</v>
      </c>
      <c r="D85">
        <v>47275737</v>
      </c>
      <c r="E85" t="s">
        <v>21</v>
      </c>
      <c r="F85" s="12" t="s">
        <v>22</v>
      </c>
      <c r="G85" s="53">
        <v>3.5799999999999998E-2</v>
      </c>
      <c r="H85" s="57">
        <v>-1.3542E-2</v>
      </c>
    </row>
    <row r="86" spans="2:8" x14ac:dyDescent="0.2">
      <c r="B86" s="34" t="s">
        <v>106</v>
      </c>
      <c r="C86">
        <v>7</v>
      </c>
      <c r="D86">
        <v>50733316</v>
      </c>
      <c r="E86" t="s">
        <v>22</v>
      </c>
      <c r="F86" s="12" t="s">
        <v>21</v>
      </c>
      <c r="G86" s="53">
        <v>1.1416000000000001E-2</v>
      </c>
      <c r="H86" s="57">
        <v>1.2284E-2</v>
      </c>
    </row>
    <row r="87" spans="2:8" x14ac:dyDescent="0.2">
      <c r="B87" s="34" t="s">
        <v>107</v>
      </c>
      <c r="C87">
        <v>7</v>
      </c>
      <c r="D87">
        <v>73034559</v>
      </c>
      <c r="E87" t="s">
        <v>22</v>
      </c>
      <c r="F87" s="12" t="s">
        <v>26</v>
      </c>
      <c r="G87" s="53">
        <v>5.5757000000000001E-2</v>
      </c>
      <c r="H87" s="57">
        <v>-1.0328E-2</v>
      </c>
    </row>
    <row r="88" spans="2:8" x14ac:dyDescent="0.2">
      <c r="B88" s="34" t="s">
        <v>108</v>
      </c>
      <c r="C88">
        <v>7</v>
      </c>
      <c r="D88">
        <v>92264410</v>
      </c>
      <c r="E88" t="s">
        <v>26</v>
      </c>
      <c r="F88" s="12" t="s">
        <v>27</v>
      </c>
      <c r="G88" s="53">
        <v>2.0882000000000001E-2</v>
      </c>
      <c r="H88" s="57">
        <v>-2.9359999999999998E-3</v>
      </c>
    </row>
    <row r="89" spans="2:8" x14ac:dyDescent="0.2">
      <c r="B89" s="34" t="s">
        <v>109</v>
      </c>
      <c r="C89">
        <v>7</v>
      </c>
      <c r="D89">
        <v>99332948</v>
      </c>
      <c r="E89" t="s">
        <v>21</v>
      </c>
      <c r="F89" s="12" t="s">
        <v>27</v>
      </c>
      <c r="G89" s="53">
        <v>-1.6615000000000001E-2</v>
      </c>
      <c r="H89" s="57">
        <v>7.6813000000000006E-2</v>
      </c>
    </row>
    <row r="90" spans="2:8" x14ac:dyDescent="0.2">
      <c r="B90" s="34" t="s">
        <v>110</v>
      </c>
      <c r="C90">
        <v>7</v>
      </c>
      <c r="D90">
        <v>127509070</v>
      </c>
      <c r="E90" t="s">
        <v>21</v>
      </c>
      <c r="F90" s="12" t="s">
        <v>22</v>
      </c>
      <c r="G90" s="53">
        <v>9.0030000000000006E-3</v>
      </c>
      <c r="H90" s="57">
        <v>1.7669000000000001E-2</v>
      </c>
    </row>
    <row r="91" spans="2:8" x14ac:dyDescent="0.2">
      <c r="B91" s="34" t="s">
        <v>111</v>
      </c>
      <c r="C91">
        <v>7</v>
      </c>
      <c r="D91">
        <v>127660763</v>
      </c>
      <c r="E91" t="s">
        <v>27</v>
      </c>
      <c r="F91" s="12" t="s">
        <v>26</v>
      </c>
      <c r="G91" s="53">
        <v>1.362E-2</v>
      </c>
      <c r="H91" s="57">
        <v>1.4435E-2</v>
      </c>
    </row>
    <row r="92" spans="2:8" x14ac:dyDescent="0.2">
      <c r="B92" s="34" t="s">
        <v>112</v>
      </c>
      <c r="C92">
        <v>7</v>
      </c>
      <c r="D92">
        <v>150690176</v>
      </c>
      <c r="E92" t="s">
        <v>26</v>
      </c>
      <c r="F92" s="12" t="s">
        <v>27</v>
      </c>
      <c r="G92" s="53">
        <v>-4.8690000000000001E-3</v>
      </c>
      <c r="H92" s="57">
        <v>3.9689000000000002E-2</v>
      </c>
    </row>
    <row r="93" spans="2:8" x14ac:dyDescent="0.2">
      <c r="B93" s="34" t="s">
        <v>113</v>
      </c>
      <c r="C93">
        <v>8</v>
      </c>
      <c r="D93">
        <v>6446938</v>
      </c>
      <c r="E93" t="s">
        <v>27</v>
      </c>
      <c r="F93" s="12" t="s">
        <v>26</v>
      </c>
      <c r="G93" s="53">
        <v>2.7948000000000001E-2</v>
      </c>
      <c r="H93" s="57">
        <v>2.7369999999999998E-3</v>
      </c>
    </row>
    <row r="94" spans="2:8" x14ac:dyDescent="0.2">
      <c r="B94" s="34" t="s">
        <v>114</v>
      </c>
      <c r="C94">
        <v>8</v>
      </c>
      <c r="D94">
        <v>23345526</v>
      </c>
      <c r="E94" t="s">
        <v>26</v>
      </c>
      <c r="F94" s="12" t="s">
        <v>27</v>
      </c>
      <c r="G94" s="53">
        <v>1.8558999999999999E-2</v>
      </c>
      <c r="H94" s="57">
        <v>-1.8129999999999999E-3</v>
      </c>
    </row>
    <row r="95" spans="2:8" x14ac:dyDescent="0.2">
      <c r="B95" s="34" t="s">
        <v>115</v>
      </c>
      <c r="C95">
        <v>8</v>
      </c>
      <c r="D95">
        <v>23403378</v>
      </c>
      <c r="E95" t="s">
        <v>21</v>
      </c>
      <c r="F95" s="12" t="s">
        <v>22</v>
      </c>
      <c r="G95" s="53">
        <v>3.6999999999999999E-4</v>
      </c>
      <c r="H95" s="57">
        <v>2.5645000000000001E-2</v>
      </c>
    </row>
    <row r="96" spans="2:8" x14ac:dyDescent="0.2">
      <c r="B96" s="34" t="s">
        <v>116</v>
      </c>
      <c r="C96">
        <v>8</v>
      </c>
      <c r="D96">
        <v>38366249</v>
      </c>
      <c r="E96" t="s">
        <v>27</v>
      </c>
      <c r="F96" s="12" t="s">
        <v>26</v>
      </c>
      <c r="G96" s="53">
        <v>1.9400000000000001E-2</v>
      </c>
      <c r="H96" s="57">
        <v>-2.1949999999999999E-3</v>
      </c>
    </row>
    <row r="97" spans="2:8" x14ac:dyDescent="0.2">
      <c r="B97" s="34" t="s">
        <v>117</v>
      </c>
      <c r="C97">
        <v>8</v>
      </c>
      <c r="D97">
        <v>41533514</v>
      </c>
      <c r="E97" t="s">
        <v>22</v>
      </c>
      <c r="F97" s="12" t="s">
        <v>21</v>
      </c>
      <c r="G97" s="53">
        <v>2.9745000000000001E-2</v>
      </c>
      <c r="H97" s="57">
        <v>-5.143E-3</v>
      </c>
    </row>
    <row r="98" spans="2:8" x14ac:dyDescent="0.2">
      <c r="B98" s="34" t="s">
        <v>118</v>
      </c>
      <c r="C98">
        <v>8</v>
      </c>
      <c r="D98">
        <v>57122215</v>
      </c>
      <c r="E98" t="s">
        <v>27</v>
      </c>
      <c r="F98" s="12" t="s">
        <v>26</v>
      </c>
      <c r="G98" s="53">
        <v>2.6426000000000002E-2</v>
      </c>
      <c r="H98" s="57">
        <v>-1.15E-3</v>
      </c>
    </row>
    <row r="99" spans="2:8" x14ac:dyDescent="0.2">
      <c r="B99" s="34" t="s">
        <v>119</v>
      </c>
      <c r="C99">
        <v>8</v>
      </c>
      <c r="D99">
        <v>77611012</v>
      </c>
      <c r="E99" t="s">
        <v>27</v>
      </c>
      <c r="F99" s="12" t="s">
        <v>22</v>
      </c>
      <c r="G99" s="53">
        <v>-1.4267E-2</v>
      </c>
      <c r="H99" s="57">
        <v>3.8962999999999998E-2</v>
      </c>
    </row>
    <row r="100" spans="2:8" x14ac:dyDescent="0.2">
      <c r="B100" s="34" t="s">
        <v>120</v>
      </c>
      <c r="C100">
        <v>8</v>
      </c>
      <c r="D100">
        <v>106115172</v>
      </c>
      <c r="E100" t="s">
        <v>26</v>
      </c>
      <c r="F100" s="12" t="s">
        <v>27</v>
      </c>
      <c r="G100" s="53">
        <v>2.2769999999999999E-2</v>
      </c>
      <c r="H100" s="57">
        <v>-1.8289999999999999E-3</v>
      </c>
    </row>
    <row r="101" spans="2:8" x14ac:dyDescent="0.2">
      <c r="B101" s="34" t="s">
        <v>121</v>
      </c>
      <c r="C101">
        <v>8</v>
      </c>
      <c r="D101">
        <v>120596023</v>
      </c>
      <c r="E101" t="s">
        <v>21</v>
      </c>
      <c r="F101" s="12" t="s">
        <v>22</v>
      </c>
      <c r="G101" s="53">
        <v>3.3160000000000002E-2</v>
      </c>
      <c r="H101" s="57">
        <v>1.5488E-2</v>
      </c>
    </row>
    <row r="102" spans="2:8" x14ac:dyDescent="0.2">
      <c r="B102" s="34" t="s">
        <v>122</v>
      </c>
      <c r="C102">
        <v>8</v>
      </c>
      <c r="D102">
        <v>126506140</v>
      </c>
      <c r="E102" t="s">
        <v>26</v>
      </c>
      <c r="F102" s="12" t="s">
        <v>27</v>
      </c>
      <c r="G102" s="53">
        <v>2.0545999999999998E-2</v>
      </c>
      <c r="H102" s="57">
        <v>1.9659999999999999E-3</v>
      </c>
    </row>
    <row r="103" spans="2:8" x14ac:dyDescent="0.2">
      <c r="B103" s="34" t="s">
        <v>123</v>
      </c>
      <c r="C103">
        <v>8</v>
      </c>
      <c r="D103">
        <v>142252580</v>
      </c>
      <c r="E103" t="s">
        <v>21</v>
      </c>
      <c r="F103" s="12" t="s">
        <v>22</v>
      </c>
      <c r="G103" s="53">
        <v>1.6910999999999999E-2</v>
      </c>
      <c r="H103" s="57">
        <v>2.3470000000000001E-3</v>
      </c>
    </row>
    <row r="104" spans="2:8" x14ac:dyDescent="0.2">
      <c r="B104" s="34" t="s">
        <v>124</v>
      </c>
      <c r="C104">
        <v>8</v>
      </c>
      <c r="D104">
        <v>142362391</v>
      </c>
      <c r="E104" t="s">
        <v>21</v>
      </c>
      <c r="F104" s="12" t="s">
        <v>27</v>
      </c>
      <c r="G104" s="53">
        <v>1.8308000000000001E-2</v>
      </c>
      <c r="H104" s="57">
        <v>-5.2570000000000004E-3</v>
      </c>
    </row>
    <row r="105" spans="2:8" x14ac:dyDescent="0.2">
      <c r="B105" s="34" t="s">
        <v>125</v>
      </c>
      <c r="C105">
        <v>9</v>
      </c>
      <c r="D105">
        <v>96900505</v>
      </c>
      <c r="E105" t="s">
        <v>26</v>
      </c>
      <c r="F105" s="12" t="s">
        <v>21</v>
      </c>
      <c r="G105" s="53">
        <v>1.5946999999999999E-2</v>
      </c>
      <c r="H105" s="57">
        <v>9.9930000000000001E-3</v>
      </c>
    </row>
    <row r="106" spans="2:8" x14ac:dyDescent="0.2">
      <c r="B106" s="34" t="s">
        <v>126</v>
      </c>
      <c r="C106">
        <v>9</v>
      </c>
      <c r="D106">
        <v>98217348</v>
      </c>
      <c r="E106" t="s">
        <v>21</v>
      </c>
      <c r="F106" s="12" t="s">
        <v>22</v>
      </c>
      <c r="G106" s="53">
        <v>4.0405000000000003E-2</v>
      </c>
      <c r="H106" s="57">
        <v>9.4500000000000001E-3</v>
      </c>
    </row>
    <row r="107" spans="2:8" x14ac:dyDescent="0.2">
      <c r="B107" s="34" t="s">
        <v>127</v>
      </c>
      <c r="C107">
        <v>9</v>
      </c>
      <c r="D107">
        <v>113892963</v>
      </c>
      <c r="E107" t="s">
        <v>22</v>
      </c>
      <c r="F107" s="12" t="s">
        <v>21</v>
      </c>
      <c r="G107" s="53">
        <v>1.1875E-2</v>
      </c>
      <c r="H107" s="57">
        <v>1.5907000000000001E-2</v>
      </c>
    </row>
    <row r="108" spans="2:8" x14ac:dyDescent="0.2">
      <c r="B108" s="34" t="s">
        <v>128</v>
      </c>
      <c r="C108">
        <v>9</v>
      </c>
      <c r="D108">
        <v>113901309</v>
      </c>
      <c r="E108" t="s">
        <v>22</v>
      </c>
      <c r="F108" s="12" t="s">
        <v>21</v>
      </c>
      <c r="G108" s="53">
        <v>1.2251E-2</v>
      </c>
      <c r="H108" s="57">
        <v>1.5384999999999999E-2</v>
      </c>
    </row>
    <row r="109" spans="2:8" x14ac:dyDescent="0.2">
      <c r="B109" s="34" t="s">
        <v>129</v>
      </c>
      <c r="C109">
        <v>9</v>
      </c>
      <c r="D109">
        <v>116916214</v>
      </c>
      <c r="E109" t="s">
        <v>26</v>
      </c>
      <c r="F109" s="12" t="s">
        <v>22</v>
      </c>
      <c r="G109" s="53">
        <v>-8.9540000000000002E-3</v>
      </c>
      <c r="H109" s="57">
        <v>3.143E-2</v>
      </c>
    </row>
    <row r="110" spans="2:8" x14ac:dyDescent="0.2">
      <c r="B110" s="34" t="s">
        <v>130</v>
      </c>
      <c r="C110">
        <v>9</v>
      </c>
      <c r="D110">
        <v>119115531</v>
      </c>
      <c r="E110" t="s">
        <v>26</v>
      </c>
      <c r="F110" s="12" t="s">
        <v>27</v>
      </c>
      <c r="G110" s="53">
        <v>1.9969000000000001E-2</v>
      </c>
      <c r="H110" s="57">
        <v>-1.392E-3</v>
      </c>
    </row>
    <row r="111" spans="2:8" x14ac:dyDescent="0.2">
      <c r="B111" s="34" t="s">
        <v>131</v>
      </c>
      <c r="C111">
        <v>9</v>
      </c>
      <c r="D111">
        <v>123633948</v>
      </c>
      <c r="E111" t="s">
        <v>21</v>
      </c>
      <c r="F111" s="12" t="s">
        <v>22</v>
      </c>
      <c r="G111" s="53">
        <v>2.3046000000000001E-2</v>
      </c>
      <c r="H111" s="57">
        <v>-8.8000000000000003E-4</v>
      </c>
    </row>
    <row r="112" spans="2:8" x14ac:dyDescent="0.2">
      <c r="B112" s="34" t="s">
        <v>132</v>
      </c>
      <c r="C112">
        <v>9</v>
      </c>
      <c r="D112">
        <v>125701608</v>
      </c>
      <c r="E112" t="s">
        <v>21</v>
      </c>
      <c r="F112" s="12" t="s">
        <v>27</v>
      </c>
      <c r="G112" s="53">
        <v>2.7448E-2</v>
      </c>
      <c r="H112" s="57">
        <v>3.5200000000000001E-3</v>
      </c>
    </row>
    <row r="113" spans="2:8" x14ac:dyDescent="0.2">
      <c r="B113" s="34" t="s">
        <v>133</v>
      </c>
      <c r="C113">
        <v>9</v>
      </c>
      <c r="D113">
        <v>139241030</v>
      </c>
      <c r="E113" t="s">
        <v>22</v>
      </c>
      <c r="F113" s="12" t="s">
        <v>21</v>
      </c>
      <c r="G113" s="53">
        <v>2.4416E-2</v>
      </c>
      <c r="H113" s="57">
        <v>1.1180000000000001E-3</v>
      </c>
    </row>
    <row r="114" spans="2:8" x14ac:dyDescent="0.2">
      <c r="B114" s="34" t="s">
        <v>134</v>
      </c>
      <c r="C114">
        <v>10</v>
      </c>
      <c r="D114">
        <v>25056118</v>
      </c>
      <c r="E114" t="s">
        <v>22</v>
      </c>
      <c r="F114" s="12" t="s">
        <v>21</v>
      </c>
      <c r="G114" s="53">
        <v>1.7236000000000001E-2</v>
      </c>
      <c r="H114" s="57">
        <v>7.4799999999999997E-4</v>
      </c>
    </row>
    <row r="115" spans="2:8" x14ac:dyDescent="0.2">
      <c r="B115" s="34" t="s">
        <v>135</v>
      </c>
      <c r="C115">
        <v>10</v>
      </c>
      <c r="D115">
        <v>70975916</v>
      </c>
      <c r="E115" t="s">
        <v>27</v>
      </c>
      <c r="F115" s="12" t="s">
        <v>26</v>
      </c>
      <c r="G115" s="53">
        <v>1.9153E-2</v>
      </c>
      <c r="H115" s="57">
        <v>1.0002E-2</v>
      </c>
    </row>
    <row r="116" spans="2:8" x14ac:dyDescent="0.2">
      <c r="B116" s="34" t="s">
        <v>136</v>
      </c>
      <c r="C116">
        <v>10</v>
      </c>
      <c r="D116">
        <v>70986723</v>
      </c>
      <c r="E116" t="s">
        <v>21</v>
      </c>
      <c r="F116" s="12" t="s">
        <v>27</v>
      </c>
      <c r="G116" s="53">
        <v>1.9480000000000001E-2</v>
      </c>
      <c r="H116" s="57">
        <v>1.0173E-2</v>
      </c>
    </row>
    <row r="117" spans="2:8" x14ac:dyDescent="0.2">
      <c r="B117" s="34" t="s">
        <v>137</v>
      </c>
      <c r="C117">
        <v>10</v>
      </c>
      <c r="D117">
        <v>94479107</v>
      </c>
      <c r="E117" t="s">
        <v>21</v>
      </c>
      <c r="F117" s="12" t="s">
        <v>22</v>
      </c>
      <c r="G117" s="53">
        <v>3.5666000000000003E-2</v>
      </c>
      <c r="H117" s="57">
        <v>-1.8218000000000002E-2</v>
      </c>
    </row>
    <row r="118" spans="2:8" x14ac:dyDescent="0.2">
      <c r="B118" s="34" t="s">
        <v>138</v>
      </c>
      <c r="C118">
        <v>10</v>
      </c>
      <c r="D118">
        <v>95969913</v>
      </c>
      <c r="E118" t="s">
        <v>22</v>
      </c>
      <c r="F118" s="12" t="s">
        <v>27</v>
      </c>
      <c r="G118" s="53">
        <v>-1.9907999999999999E-2</v>
      </c>
      <c r="H118" s="57">
        <v>3.8665999999999999E-2</v>
      </c>
    </row>
    <row r="119" spans="2:8" x14ac:dyDescent="0.2">
      <c r="B119" s="34" t="s">
        <v>139</v>
      </c>
      <c r="C119">
        <v>10</v>
      </c>
      <c r="D119">
        <v>96025491</v>
      </c>
      <c r="E119" t="s">
        <v>26</v>
      </c>
      <c r="F119" s="12" t="s">
        <v>22</v>
      </c>
      <c r="G119" s="53">
        <v>2.5230000000000001E-3</v>
      </c>
      <c r="H119" s="57">
        <v>4.3756999999999997E-2</v>
      </c>
    </row>
    <row r="120" spans="2:8" x14ac:dyDescent="0.2">
      <c r="B120" s="34" t="s">
        <v>140</v>
      </c>
      <c r="C120">
        <v>10</v>
      </c>
      <c r="D120">
        <v>96039597</v>
      </c>
      <c r="E120" t="s">
        <v>26</v>
      </c>
      <c r="F120" s="12" t="s">
        <v>21</v>
      </c>
      <c r="G120" s="53">
        <v>1.8561000000000001E-2</v>
      </c>
      <c r="H120" s="57">
        <v>7.6509999999999998E-3</v>
      </c>
    </row>
    <row r="121" spans="2:8" x14ac:dyDescent="0.2">
      <c r="B121" s="34" t="s">
        <v>141</v>
      </c>
      <c r="C121">
        <v>10</v>
      </c>
      <c r="D121">
        <v>104201070</v>
      </c>
      <c r="E121" t="s">
        <v>21</v>
      </c>
      <c r="F121" s="12" t="s">
        <v>27</v>
      </c>
      <c r="G121" s="53">
        <v>-0.12603700000000001</v>
      </c>
      <c r="H121" s="57">
        <v>0.26916800000000002</v>
      </c>
    </row>
    <row r="122" spans="2:8" x14ac:dyDescent="0.2">
      <c r="B122" s="34" t="s">
        <v>142</v>
      </c>
      <c r="C122">
        <v>10</v>
      </c>
      <c r="D122">
        <v>104958244</v>
      </c>
      <c r="E122" t="s">
        <v>26</v>
      </c>
      <c r="F122" s="12" t="s">
        <v>27</v>
      </c>
      <c r="G122" s="53">
        <v>1.6095999999999999E-2</v>
      </c>
      <c r="H122" s="57">
        <v>3.143E-3</v>
      </c>
    </row>
    <row r="123" spans="2:8" x14ac:dyDescent="0.2">
      <c r="B123" s="34" t="s">
        <v>143</v>
      </c>
      <c r="C123">
        <v>10</v>
      </c>
      <c r="D123">
        <v>114758349</v>
      </c>
      <c r="E123" t="s">
        <v>27</v>
      </c>
      <c r="F123" s="12" t="s">
        <v>26</v>
      </c>
      <c r="G123" s="53">
        <v>2.6909999999999998E-3</v>
      </c>
      <c r="H123" s="57">
        <v>1.9557999999999999E-2</v>
      </c>
    </row>
    <row r="124" spans="2:8" x14ac:dyDescent="0.2">
      <c r="B124" s="34" t="s">
        <v>144</v>
      </c>
      <c r="C124">
        <v>10</v>
      </c>
      <c r="D124">
        <v>115789375</v>
      </c>
      <c r="E124" t="s">
        <v>27</v>
      </c>
      <c r="F124" s="12" t="s">
        <v>26</v>
      </c>
      <c r="G124" s="53">
        <v>2.9163999999999999E-2</v>
      </c>
      <c r="H124" s="57">
        <v>6.8700000000000002E-3</v>
      </c>
    </row>
    <row r="125" spans="2:8" x14ac:dyDescent="0.2">
      <c r="B125" s="34" t="s">
        <v>145</v>
      </c>
      <c r="C125">
        <v>10</v>
      </c>
      <c r="D125">
        <v>115805056</v>
      </c>
      <c r="E125" t="s">
        <v>26</v>
      </c>
      <c r="F125" s="12" t="s">
        <v>21</v>
      </c>
      <c r="G125" s="53">
        <v>2.5742000000000001E-2</v>
      </c>
      <c r="H125" s="57">
        <v>1.0243E-2</v>
      </c>
    </row>
    <row r="126" spans="2:8" x14ac:dyDescent="0.2">
      <c r="B126" s="34" t="s">
        <v>146</v>
      </c>
      <c r="C126">
        <v>10</v>
      </c>
      <c r="D126">
        <v>124134803</v>
      </c>
      <c r="E126" t="s">
        <v>26</v>
      </c>
      <c r="F126" s="12" t="s">
        <v>21</v>
      </c>
      <c r="G126" s="53">
        <v>1.558E-2</v>
      </c>
      <c r="H126" s="57">
        <v>1.0736000000000001E-2</v>
      </c>
    </row>
    <row r="127" spans="2:8" x14ac:dyDescent="0.2">
      <c r="B127" s="34" t="s">
        <v>147</v>
      </c>
      <c r="C127">
        <v>11</v>
      </c>
      <c r="D127">
        <v>2118860</v>
      </c>
      <c r="E127" t="s">
        <v>27</v>
      </c>
      <c r="F127" s="12" t="s">
        <v>21</v>
      </c>
      <c r="G127" s="53">
        <v>2.6644999999999999E-2</v>
      </c>
      <c r="H127" s="57">
        <v>-6.6550000000000003E-3</v>
      </c>
    </row>
    <row r="128" spans="2:8" x14ac:dyDescent="0.2">
      <c r="B128" s="34" t="s">
        <v>148</v>
      </c>
      <c r="C128">
        <v>11</v>
      </c>
      <c r="D128">
        <v>2857297</v>
      </c>
      <c r="E128" t="s">
        <v>22</v>
      </c>
      <c r="F128" s="12" t="s">
        <v>21</v>
      </c>
      <c r="G128" s="53">
        <v>1.6879000000000002E-2</v>
      </c>
      <c r="H128" s="57">
        <v>-2.3440000000000002E-3</v>
      </c>
    </row>
    <row r="129" spans="2:8" x14ac:dyDescent="0.2">
      <c r="B129" s="34" t="s">
        <v>149</v>
      </c>
      <c r="C129">
        <v>11</v>
      </c>
      <c r="D129">
        <v>8255408</v>
      </c>
      <c r="E129" t="s">
        <v>26</v>
      </c>
      <c r="F129" s="12" t="s">
        <v>22</v>
      </c>
      <c r="G129" s="53">
        <v>-1.4949E-2</v>
      </c>
      <c r="H129" s="57">
        <v>3.8943999999999999E-2</v>
      </c>
    </row>
    <row r="130" spans="2:8" x14ac:dyDescent="0.2">
      <c r="B130" s="34" t="s">
        <v>150</v>
      </c>
      <c r="C130">
        <v>11</v>
      </c>
      <c r="D130">
        <v>10331664</v>
      </c>
      <c r="E130" t="s">
        <v>22</v>
      </c>
      <c r="F130" s="12" t="s">
        <v>26</v>
      </c>
      <c r="G130" s="53">
        <v>2.2825000000000002E-2</v>
      </c>
      <c r="H130" s="57">
        <v>-5.3229999999999996E-3</v>
      </c>
    </row>
    <row r="131" spans="2:8" x14ac:dyDescent="0.2">
      <c r="B131" s="34" t="s">
        <v>151</v>
      </c>
      <c r="C131">
        <v>11</v>
      </c>
      <c r="D131">
        <v>32405355</v>
      </c>
      <c r="E131" t="s">
        <v>26</v>
      </c>
      <c r="F131" s="12" t="s">
        <v>22</v>
      </c>
      <c r="G131" s="53">
        <v>4.0829999999999998E-3</v>
      </c>
      <c r="H131" s="57">
        <v>2.1774999999999999E-2</v>
      </c>
    </row>
    <row r="132" spans="2:8" x14ac:dyDescent="0.2">
      <c r="B132" s="34" t="s">
        <v>152</v>
      </c>
      <c r="C132">
        <v>11</v>
      </c>
      <c r="D132">
        <v>32410337</v>
      </c>
      <c r="E132" t="s">
        <v>26</v>
      </c>
      <c r="F132" s="12" t="s">
        <v>21</v>
      </c>
      <c r="G132" s="53">
        <v>6.855E-3</v>
      </c>
      <c r="H132" s="57">
        <v>2.0098000000000001E-2</v>
      </c>
    </row>
    <row r="133" spans="2:8" x14ac:dyDescent="0.2">
      <c r="B133" s="34" t="s">
        <v>153</v>
      </c>
      <c r="C133">
        <v>11</v>
      </c>
      <c r="D133">
        <v>46297631</v>
      </c>
      <c r="E133" t="s">
        <v>22</v>
      </c>
      <c r="F133" s="12" t="s">
        <v>26</v>
      </c>
      <c r="G133" s="53">
        <v>1.6429999999999999E-3</v>
      </c>
      <c r="H133" s="57">
        <v>1.8176000000000001E-2</v>
      </c>
    </row>
    <row r="134" spans="2:8" x14ac:dyDescent="0.2">
      <c r="B134" s="34" t="s">
        <v>154</v>
      </c>
      <c r="C134">
        <v>11</v>
      </c>
      <c r="D134">
        <v>48160429</v>
      </c>
      <c r="E134" t="s">
        <v>22</v>
      </c>
      <c r="F134" s="12" t="s">
        <v>21</v>
      </c>
      <c r="G134" s="53">
        <v>-9.2250000000000006E-3</v>
      </c>
      <c r="H134" s="57">
        <v>3.2974000000000003E-2</v>
      </c>
    </row>
    <row r="135" spans="2:8" x14ac:dyDescent="0.2">
      <c r="B135" s="34" t="s">
        <v>155</v>
      </c>
      <c r="C135">
        <v>11</v>
      </c>
      <c r="D135">
        <v>69449076</v>
      </c>
      <c r="E135" t="s">
        <v>21</v>
      </c>
      <c r="F135" s="12" t="s">
        <v>26</v>
      </c>
      <c r="G135" s="53">
        <v>1.3431E-2</v>
      </c>
      <c r="H135" s="57">
        <v>1.059E-2</v>
      </c>
    </row>
    <row r="136" spans="2:8" x14ac:dyDescent="0.2">
      <c r="B136" s="34" t="s">
        <v>156</v>
      </c>
      <c r="C136">
        <v>11</v>
      </c>
      <c r="D136">
        <v>69791952</v>
      </c>
      <c r="E136" t="s">
        <v>22</v>
      </c>
      <c r="F136" s="12" t="s">
        <v>21</v>
      </c>
      <c r="G136" s="53">
        <v>2.3900000000000001E-2</v>
      </c>
      <c r="H136" s="57">
        <v>3.849E-3</v>
      </c>
    </row>
    <row r="137" spans="2:8" x14ac:dyDescent="0.2">
      <c r="B137" s="34" t="s">
        <v>157</v>
      </c>
      <c r="C137">
        <v>11</v>
      </c>
      <c r="D137">
        <v>92708710</v>
      </c>
      <c r="E137" t="s">
        <v>21</v>
      </c>
      <c r="F137" s="12" t="s">
        <v>26</v>
      </c>
      <c r="G137" s="53">
        <v>-1.957E-3</v>
      </c>
      <c r="H137" s="57">
        <v>4.5899000000000002E-2</v>
      </c>
    </row>
    <row r="138" spans="2:8" x14ac:dyDescent="0.2">
      <c r="B138" s="34" t="s">
        <v>158</v>
      </c>
      <c r="C138">
        <v>11</v>
      </c>
      <c r="D138">
        <v>102095335</v>
      </c>
      <c r="E138" t="s">
        <v>26</v>
      </c>
      <c r="F138" s="12" t="s">
        <v>27</v>
      </c>
      <c r="G138" s="53">
        <v>-1.49E-3</v>
      </c>
      <c r="H138" s="57">
        <v>2.5003999999999998E-2</v>
      </c>
    </row>
    <row r="139" spans="2:8" x14ac:dyDescent="0.2">
      <c r="B139" s="34" t="s">
        <v>159</v>
      </c>
      <c r="C139">
        <v>12</v>
      </c>
      <c r="D139">
        <v>4384844</v>
      </c>
      <c r="E139" t="s">
        <v>21</v>
      </c>
      <c r="F139" s="12" t="s">
        <v>27</v>
      </c>
      <c r="G139" s="53">
        <v>5.1096999999999997E-2</v>
      </c>
      <c r="H139" s="57">
        <v>3.9912000000000003E-2</v>
      </c>
    </row>
    <row r="140" spans="2:8" x14ac:dyDescent="0.2">
      <c r="B140" s="34" t="s">
        <v>160</v>
      </c>
      <c r="C140">
        <v>12</v>
      </c>
      <c r="D140">
        <v>12878349</v>
      </c>
      <c r="E140" t="s">
        <v>21</v>
      </c>
      <c r="F140" s="12" t="s">
        <v>26</v>
      </c>
      <c r="G140" s="53">
        <v>2.2447000000000002E-2</v>
      </c>
      <c r="H140" s="57">
        <v>-4.6020000000000002E-3</v>
      </c>
    </row>
    <row r="141" spans="2:8" x14ac:dyDescent="0.2">
      <c r="B141" s="34" t="s">
        <v>161</v>
      </c>
      <c r="C141">
        <v>12</v>
      </c>
      <c r="D141">
        <v>26877885</v>
      </c>
      <c r="E141" t="s">
        <v>26</v>
      </c>
      <c r="F141" s="12" t="s">
        <v>27</v>
      </c>
      <c r="G141" s="53">
        <v>1.5630999999999999E-2</v>
      </c>
      <c r="H141" s="57">
        <v>6.685E-3</v>
      </c>
    </row>
    <row r="142" spans="2:8" x14ac:dyDescent="0.2">
      <c r="B142" s="34" t="s">
        <v>162</v>
      </c>
      <c r="C142">
        <v>12</v>
      </c>
      <c r="D142">
        <v>30914668</v>
      </c>
      <c r="E142" t="s">
        <v>22</v>
      </c>
      <c r="F142" s="12" t="s">
        <v>21</v>
      </c>
      <c r="G142" s="53">
        <v>5.2400000000000005E-4</v>
      </c>
      <c r="H142" s="57">
        <v>2.5699E-2</v>
      </c>
    </row>
    <row r="143" spans="2:8" x14ac:dyDescent="0.2">
      <c r="B143" s="34" t="s">
        <v>163</v>
      </c>
      <c r="C143">
        <v>12</v>
      </c>
      <c r="D143">
        <v>46613394</v>
      </c>
      <c r="E143" t="s">
        <v>26</v>
      </c>
      <c r="F143" s="12" t="s">
        <v>27</v>
      </c>
      <c r="G143" s="53">
        <v>2.0181999999999999E-2</v>
      </c>
      <c r="H143" s="57">
        <v>1.1074000000000001E-2</v>
      </c>
    </row>
    <row r="144" spans="2:8" x14ac:dyDescent="0.2">
      <c r="B144" s="34" t="s">
        <v>164</v>
      </c>
      <c r="C144">
        <v>12</v>
      </c>
      <c r="D144">
        <v>47187260</v>
      </c>
      <c r="E144" t="s">
        <v>21</v>
      </c>
      <c r="F144" s="12" t="s">
        <v>22</v>
      </c>
      <c r="G144" s="53">
        <v>-7.254E-3</v>
      </c>
      <c r="H144" s="57">
        <v>3.8509000000000002E-2</v>
      </c>
    </row>
    <row r="145" spans="2:8" x14ac:dyDescent="0.2">
      <c r="B145" s="34" t="s">
        <v>165</v>
      </c>
      <c r="C145">
        <v>12</v>
      </c>
      <c r="D145">
        <v>66359752</v>
      </c>
      <c r="E145" t="s">
        <v>26</v>
      </c>
      <c r="F145" s="12" t="s">
        <v>22</v>
      </c>
      <c r="G145" s="53">
        <v>3.6873999999999997E-2</v>
      </c>
      <c r="H145" s="57">
        <v>9.0580000000000001E-3</v>
      </c>
    </row>
    <row r="146" spans="2:8" x14ac:dyDescent="0.2">
      <c r="B146" s="34" t="s">
        <v>166</v>
      </c>
      <c r="C146">
        <v>12</v>
      </c>
      <c r="D146">
        <v>66371880</v>
      </c>
      <c r="E146" t="s">
        <v>21</v>
      </c>
      <c r="F146" s="12" t="s">
        <v>27</v>
      </c>
      <c r="G146" s="53">
        <v>3.7494E-2</v>
      </c>
      <c r="H146" s="57">
        <v>8.8739999999999999E-3</v>
      </c>
    </row>
    <row r="147" spans="2:8" x14ac:dyDescent="0.2">
      <c r="B147" s="34" t="s">
        <v>167</v>
      </c>
      <c r="C147">
        <v>12</v>
      </c>
      <c r="D147">
        <v>66412130</v>
      </c>
      <c r="E147" t="s">
        <v>21</v>
      </c>
      <c r="F147" s="12" t="s">
        <v>22</v>
      </c>
      <c r="G147" s="53">
        <v>2.7817999999999999E-2</v>
      </c>
      <c r="H147" s="57">
        <v>-7.1419999999999999E-3</v>
      </c>
    </row>
    <row r="148" spans="2:8" x14ac:dyDescent="0.2">
      <c r="B148" s="34" t="s">
        <v>168</v>
      </c>
      <c r="C148">
        <v>12</v>
      </c>
      <c r="D148">
        <v>102772745</v>
      </c>
      <c r="E148" t="s">
        <v>26</v>
      </c>
      <c r="F148" s="12" t="s">
        <v>27</v>
      </c>
      <c r="G148" s="53">
        <v>-3.7309999999999999E-3</v>
      </c>
      <c r="H148" s="57">
        <v>2.4575E-2</v>
      </c>
    </row>
    <row r="149" spans="2:8" x14ac:dyDescent="0.2">
      <c r="B149" s="34" t="s">
        <v>169</v>
      </c>
      <c r="C149">
        <v>12</v>
      </c>
      <c r="D149">
        <v>103081192</v>
      </c>
      <c r="E149" t="s">
        <v>22</v>
      </c>
      <c r="F149" s="12" t="s">
        <v>21</v>
      </c>
      <c r="G149" s="53">
        <v>8.7430000000000008E-3</v>
      </c>
      <c r="H149" s="57">
        <v>1.6618000000000001E-2</v>
      </c>
    </row>
    <row r="150" spans="2:8" x14ac:dyDescent="0.2">
      <c r="B150" s="34" t="s">
        <v>170</v>
      </c>
      <c r="C150">
        <v>12</v>
      </c>
      <c r="D150">
        <v>103123339</v>
      </c>
      <c r="E150" t="s">
        <v>27</v>
      </c>
      <c r="F150" s="12" t="s">
        <v>26</v>
      </c>
      <c r="G150" s="53">
        <v>-8.0210000000000004E-3</v>
      </c>
      <c r="H150" s="57">
        <v>5.2630999999999997E-2</v>
      </c>
    </row>
    <row r="151" spans="2:8" x14ac:dyDescent="0.2">
      <c r="B151" s="34" t="s">
        <v>171</v>
      </c>
      <c r="C151">
        <v>12</v>
      </c>
      <c r="D151">
        <v>111884608</v>
      </c>
      <c r="E151" t="s">
        <v>26</v>
      </c>
      <c r="F151" s="12" t="s">
        <v>27</v>
      </c>
      <c r="G151" s="53">
        <v>5.045E-3</v>
      </c>
      <c r="H151" s="57">
        <v>3.3935E-2</v>
      </c>
    </row>
    <row r="152" spans="2:8" x14ac:dyDescent="0.2">
      <c r="B152" s="34" t="s">
        <v>172</v>
      </c>
      <c r="C152">
        <v>13</v>
      </c>
      <c r="D152">
        <v>40647206</v>
      </c>
      <c r="E152" t="s">
        <v>22</v>
      </c>
      <c r="F152" s="12" t="s">
        <v>21</v>
      </c>
      <c r="G152" s="53">
        <v>2.7456999999999999E-2</v>
      </c>
      <c r="H152" s="57">
        <v>1.1969999999999999E-3</v>
      </c>
    </row>
    <row r="153" spans="2:8" x14ac:dyDescent="0.2">
      <c r="B153" s="34" t="s">
        <v>173</v>
      </c>
      <c r="C153">
        <v>13</v>
      </c>
      <c r="D153">
        <v>48854550</v>
      </c>
      <c r="E153" t="s">
        <v>22</v>
      </c>
      <c r="F153" s="12" t="s">
        <v>27</v>
      </c>
      <c r="G153" s="53">
        <v>1.1964000000000001E-2</v>
      </c>
      <c r="H153" s="57">
        <v>1.3468000000000001E-2</v>
      </c>
    </row>
    <row r="154" spans="2:8" x14ac:dyDescent="0.2">
      <c r="B154" s="34" t="s">
        <v>174</v>
      </c>
      <c r="C154">
        <v>13</v>
      </c>
      <c r="D154">
        <v>78601413</v>
      </c>
      <c r="E154" t="s">
        <v>26</v>
      </c>
      <c r="F154" s="12" t="s">
        <v>22</v>
      </c>
      <c r="G154" s="53">
        <v>2.3640999999999999E-2</v>
      </c>
      <c r="H154" s="57">
        <v>6.6179999999999998E-3</v>
      </c>
    </row>
    <row r="155" spans="2:8" x14ac:dyDescent="0.2">
      <c r="B155" s="34" t="s">
        <v>175</v>
      </c>
      <c r="C155">
        <v>14</v>
      </c>
      <c r="D155">
        <v>50655357</v>
      </c>
      <c r="E155" t="s">
        <v>26</v>
      </c>
      <c r="F155" s="12" t="s">
        <v>21</v>
      </c>
      <c r="G155" s="53">
        <v>0.108487</v>
      </c>
      <c r="H155" s="57">
        <v>-3.8571000000000001E-2</v>
      </c>
    </row>
    <row r="156" spans="2:8" x14ac:dyDescent="0.2">
      <c r="B156" s="34" t="s">
        <v>176</v>
      </c>
      <c r="C156">
        <v>14</v>
      </c>
      <c r="D156">
        <v>101257755</v>
      </c>
      <c r="E156" t="s">
        <v>26</v>
      </c>
      <c r="F156" s="12" t="s">
        <v>27</v>
      </c>
      <c r="G156" s="53">
        <v>3.3789E-2</v>
      </c>
      <c r="H156" s="57">
        <v>-4.7869999999999996E-3</v>
      </c>
    </row>
    <row r="157" spans="2:8" x14ac:dyDescent="0.2">
      <c r="B157" s="34" t="s">
        <v>177</v>
      </c>
      <c r="C157">
        <v>15</v>
      </c>
      <c r="D157">
        <v>38667117</v>
      </c>
      <c r="E157" t="s">
        <v>22</v>
      </c>
      <c r="F157" s="12" t="s">
        <v>26</v>
      </c>
      <c r="G157" s="53">
        <v>3.5531E-2</v>
      </c>
      <c r="H157" s="57">
        <v>-2.1479999999999999E-2</v>
      </c>
    </row>
    <row r="158" spans="2:8" x14ac:dyDescent="0.2">
      <c r="B158" s="34" t="s">
        <v>178</v>
      </c>
      <c r="C158">
        <v>15</v>
      </c>
      <c r="D158">
        <v>41401550</v>
      </c>
      <c r="E158" t="s">
        <v>22</v>
      </c>
      <c r="F158" s="12" t="s">
        <v>21</v>
      </c>
      <c r="G158" s="53">
        <v>-4.058E-3</v>
      </c>
      <c r="H158" s="57">
        <v>1.9973000000000001E-2</v>
      </c>
    </row>
    <row r="159" spans="2:8" x14ac:dyDescent="0.2">
      <c r="B159" s="34" t="s">
        <v>179</v>
      </c>
      <c r="C159">
        <v>15</v>
      </c>
      <c r="D159">
        <v>60883281</v>
      </c>
      <c r="E159" t="s">
        <v>22</v>
      </c>
      <c r="F159" s="12" t="s">
        <v>26</v>
      </c>
      <c r="G159" s="53">
        <v>1.0576E-2</v>
      </c>
      <c r="H159" s="57">
        <v>9.9399999999999992E-3</v>
      </c>
    </row>
    <row r="160" spans="2:8" x14ac:dyDescent="0.2">
      <c r="B160" s="34" t="s">
        <v>180</v>
      </c>
      <c r="C160">
        <v>15</v>
      </c>
      <c r="D160">
        <v>75082552</v>
      </c>
      <c r="E160" t="s">
        <v>21</v>
      </c>
      <c r="F160" s="12" t="s">
        <v>26</v>
      </c>
      <c r="G160" s="53">
        <v>-1.8175E-2</v>
      </c>
      <c r="H160" s="57">
        <v>2.9898000000000001E-2</v>
      </c>
    </row>
    <row r="161" spans="2:8" x14ac:dyDescent="0.2">
      <c r="B161" s="34" t="s">
        <v>181</v>
      </c>
      <c r="C161">
        <v>15</v>
      </c>
      <c r="D161">
        <v>86224570</v>
      </c>
      <c r="E161" t="s">
        <v>21</v>
      </c>
      <c r="F161" s="12" t="s">
        <v>22</v>
      </c>
      <c r="G161" s="53">
        <v>-2.7139999999999998E-3</v>
      </c>
      <c r="H161" s="57">
        <v>2.7355000000000001E-2</v>
      </c>
    </row>
    <row r="162" spans="2:8" x14ac:dyDescent="0.2">
      <c r="B162" s="34" t="s">
        <v>182</v>
      </c>
      <c r="C162">
        <v>15</v>
      </c>
      <c r="D162">
        <v>91064690</v>
      </c>
      <c r="E162" t="s">
        <v>27</v>
      </c>
      <c r="F162" s="12" t="s">
        <v>26</v>
      </c>
      <c r="G162" s="53">
        <v>-7.4640000000000001E-3</v>
      </c>
      <c r="H162" s="57">
        <v>2.2918000000000001E-2</v>
      </c>
    </row>
    <row r="163" spans="2:8" x14ac:dyDescent="0.2">
      <c r="B163" s="34" t="s">
        <v>183</v>
      </c>
      <c r="C163">
        <v>15</v>
      </c>
      <c r="D163">
        <v>91428589</v>
      </c>
      <c r="E163" t="s">
        <v>21</v>
      </c>
      <c r="F163" s="12" t="s">
        <v>27</v>
      </c>
      <c r="G163" s="53">
        <v>6.9839999999999998E-3</v>
      </c>
      <c r="H163" s="57">
        <v>2.3778000000000001E-2</v>
      </c>
    </row>
    <row r="164" spans="2:8" x14ac:dyDescent="0.2">
      <c r="B164" s="34" t="s">
        <v>184</v>
      </c>
      <c r="C164">
        <v>15</v>
      </c>
      <c r="D164">
        <v>91429287</v>
      </c>
      <c r="E164" t="s">
        <v>22</v>
      </c>
      <c r="F164" s="12" t="s">
        <v>26</v>
      </c>
      <c r="G164" s="53">
        <v>1.0189E-2</v>
      </c>
      <c r="H164" s="57">
        <v>1.9068000000000002E-2</v>
      </c>
    </row>
    <row r="165" spans="2:8" x14ac:dyDescent="0.2">
      <c r="B165" s="34" t="s">
        <v>185</v>
      </c>
      <c r="C165">
        <v>15</v>
      </c>
      <c r="D165">
        <v>96852638</v>
      </c>
      <c r="E165" t="s">
        <v>22</v>
      </c>
      <c r="F165" s="12" t="s">
        <v>21</v>
      </c>
      <c r="G165" s="53">
        <v>2.1743999999999999E-2</v>
      </c>
      <c r="H165" s="57">
        <v>3.6939999999999998E-3</v>
      </c>
    </row>
    <row r="166" spans="2:8" x14ac:dyDescent="0.2">
      <c r="B166" s="34" t="s">
        <v>186</v>
      </c>
      <c r="C166">
        <v>15</v>
      </c>
      <c r="D166">
        <v>99193276</v>
      </c>
      <c r="E166" t="s">
        <v>22</v>
      </c>
      <c r="F166" s="12" t="s">
        <v>26</v>
      </c>
      <c r="G166" s="53">
        <v>2.6561999999999999E-2</v>
      </c>
      <c r="H166" s="57">
        <v>-3.3799999999999998E-4</v>
      </c>
    </row>
    <row r="167" spans="2:8" x14ac:dyDescent="0.2">
      <c r="B167" s="34" t="s">
        <v>187</v>
      </c>
      <c r="C167">
        <v>15</v>
      </c>
      <c r="D167">
        <v>99240481</v>
      </c>
      <c r="E167" t="s">
        <v>21</v>
      </c>
      <c r="F167" s="12" t="s">
        <v>22</v>
      </c>
      <c r="G167" s="53">
        <v>6.5799999999999999E-3</v>
      </c>
      <c r="H167" s="57">
        <v>1.3147000000000001E-2</v>
      </c>
    </row>
    <row r="168" spans="2:8" x14ac:dyDescent="0.2">
      <c r="B168" s="34" t="s">
        <v>188</v>
      </c>
      <c r="C168">
        <v>16</v>
      </c>
      <c r="D168">
        <v>20046115</v>
      </c>
      <c r="E168" t="s">
        <v>21</v>
      </c>
      <c r="F168" s="12" t="s">
        <v>22</v>
      </c>
      <c r="G168" s="53">
        <v>1.2298999999999999E-2</v>
      </c>
      <c r="H168" s="57">
        <v>8.3059999999999991E-3</v>
      </c>
    </row>
    <row r="169" spans="2:8" x14ac:dyDescent="0.2">
      <c r="B169" s="34" t="s">
        <v>189</v>
      </c>
      <c r="C169">
        <v>16</v>
      </c>
      <c r="D169">
        <v>55699525</v>
      </c>
      <c r="E169" t="s">
        <v>21</v>
      </c>
      <c r="F169" s="12" t="s">
        <v>22</v>
      </c>
      <c r="G169" s="53">
        <v>1.7250000000000001E-2</v>
      </c>
      <c r="H169" s="57">
        <v>-5.6230000000000004E-3</v>
      </c>
    </row>
    <row r="170" spans="2:8" x14ac:dyDescent="0.2">
      <c r="B170" s="34" t="s">
        <v>190</v>
      </c>
      <c r="C170">
        <v>16</v>
      </c>
      <c r="D170">
        <v>55741204</v>
      </c>
      <c r="E170" t="s">
        <v>26</v>
      </c>
      <c r="F170" s="12" t="s">
        <v>27</v>
      </c>
      <c r="G170" s="53">
        <v>2.6679000000000001E-2</v>
      </c>
      <c r="H170" s="57">
        <v>1.97E-3</v>
      </c>
    </row>
    <row r="171" spans="2:8" x14ac:dyDescent="0.2">
      <c r="B171" s="34" t="s">
        <v>191</v>
      </c>
      <c r="C171">
        <v>16</v>
      </c>
      <c r="D171">
        <v>75312023</v>
      </c>
      <c r="E171" t="s">
        <v>27</v>
      </c>
      <c r="F171" s="12" t="s">
        <v>26</v>
      </c>
      <c r="G171" s="53">
        <v>-5.411E-3</v>
      </c>
      <c r="H171" s="57">
        <v>2.2571999999999998E-2</v>
      </c>
    </row>
    <row r="172" spans="2:8" x14ac:dyDescent="0.2">
      <c r="B172" s="34" t="s">
        <v>192</v>
      </c>
      <c r="C172">
        <v>17</v>
      </c>
      <c r="D172">
        <v>7164563</v>
      </c>
      <c r="E172" t="s">
        <v>27</v>
      </c>
      <c r="F172" s="12" t="s">
        <v>26</v>
      </c>
      <c r="G172" s="53">
        <v>2.5520000000000001E-2</v>
      </c>
      <c r="H172" s="57">
        <v>4.117E-3</v>
      </c>
    </row>
    <row r="173" spans="2:8" ht="17" x14ac:dyDescent="0.2">
      <c r="B173" s="34" t="s">
        <v>193</v>
      </c>
      <c r="C173">
        <v>17</v>
      </c>
      <c r="D173">
        <v>7180274</v>
      </c>
      <c r="E173" t="s">
        <v>27</v>
      </c>
      <c r="F173" s="12" t="s">
        <v>26</v>
      </c>
      <c r="G173" s="53">
        <v>2.2540999999999999E-2</v>
      </c>
      <c r="H173" s="57">
        <v>7.6039999999999996E-3</v>
      </c>
    </row>
    <row r="174" spans="2:8" x14ac:dyDescent="0.2">
      <c r="B174" s="34" t="s">
        <v>194</v>
      </c>
      <c r="C174">
        <v>17</v>
      </c>
      <c r="D174">
        <v>7455536</v>
      </c>
      <c r="E174" t="s">
        <v>27</v>
      </c>
      <c r="F174" s="12" t="s">
        <v>26</v>
      </c>
      <c r="G174" s="53">
        <v>1.934E-2</v>
      </c>
      <c r="H174" s="57">
        <v>-4.3049999999999998E-3</v>
      </c>
    </row>
    <row r="175" spans="2:8" x14ac:dyDescent="0.2">
      <c r="B175" s="34" t="s">
        <v>195</v>
      </c>
      <c r="C175">
        <v>17</v>
      </c>
      <c r="D175">
        <v>7571752</v>
      </c>
      <c r="E175" t="s">
        <v>21</v>
      </c>
      <c r="F175" s="12" t="s">
        <v>27</v>
      </c>
      <c r="G175" s="53">
        <v>5.8123000000000001E-2</v>
      </c>
      <c r="H175" s="57">
        <v>2.1035999999999999E-2</v>
      </c>
    </row>
    <row r="176" spans="2:8" x14ac:dyDescent="0.2">
      <c r="B176" s="34" t="s">
        <v>196</v>
      </c>
      <c r="C176">
        <v>17</v>
      </c>
      <c r="D176">
        <v>25652275</v>
      </c>
      <c r="E176" t="s">
        <v>22</v>
      </c>
      <c r="F176" s="12" t="s">
        <v>21</v>
      </c>
      <c r="G176" s="53">
        <v>1.9102000000000001E-2</v>
      </c>
      <c r="H176" s="57">
        <v>1.0280000000000001E-3</v>
      </c>
    </row>
    <row r="177" spans="2:8" x14ac:dyDescent="0.2">
      <c r="B177" s="34" t="s">
        <v>197</v>
      </c>
      <c r="C177">
        <v>17</v>
      </c>
      <c r="D177">
        <v>29211667</v>
      </c>
      <c r="E177" t="s">
        <v>21</v>
      </c>
      <c r="F177" s="12" t="s">
        <v>22</v>
      </c>
      <c r="G177" s="53">
        <v>1.9717999999999999E-2</v>
      </c>
      <c r="H177" s="57">
        <v>6.5770000000000004E-3</v>
      </c>
    </row>
    <row r="178" spans="2:8" x14ac:dyDescent="0.2">
      <c r="B178" s="34" t="s">
        <v>198</v>
      </c>
      <c r="C178">
        <v>17</v>
      </c>
      <c r="D178">
        <v>68090207</v>
      </c>
      <c r="E178" t="s">
        <v>27</v>
      </c>
      <c r="F178" s="12" t="s">
        <v>26</v>
      </c>
      <c r="G178" s="53">
        <v>1.8076999999999999E-2</v>
      </c>
      <c r="H178" s="57">
        <v>-1.5380000000000001E-3</v>
      </c>
    </row>
    <row r="179" spans="2:8" x14ac:dyDescent="0.2">
      <c r="B179" s="34" t="s">
        <v>199</v>
      </c>
      <c r="C179">
        <v>17</v>
      </c>
      <c r="D179">
        <v>68464662</v>
      </c>
      <c r="E179" t="s">
        <v>27</v>
      </c>
      <c r="F179" s="12" t="s">
        <v>26</v>
      </c>
      <c r="G179" s="53">
        <v>1.7582E-2</v>
      </c>
      <c r="H179" s="57">
        <v>-1.8730000000000001E-3</v>
      </c>
    </row>
    <row r="180" spans="2:8" x14ac:dyDescent="0.2">
      <c r="B180" s="34" t="s">
        <v>200</v>
      </c>
      <c r="C180">
        <v>17</v>
      </c>
      <c r="D180">
        <v>79905947</v>
      </c>
      <c r="E180" t="s">
        <v>26</v>
      </c>
      <c r="F180" s="12" t="s">
        <v>27</v>
      </c>
      <c r="G180" s="53">
        <v>5.9756999999999998E-2</v>
      </c>
      <c r="H180" s="57">
        <v>-1.0892000000000001E-2</v>
      </c>
    </row>
    <row r="181" spans="2:8" x14ac:dyDescent="0.2">
      <c r="B181" s="34" t="s">
        <v>201</v>
      </c>
      <c r="C181">
        <v>17</v>
      </c>
      <c r="D181">
        <v>79959703</v>
      </c>
      <c r="E181" t="s">
        <v>21</v>
      </c>
      <c r="F181" s="12" t="s">
        <v>26</v>
      </c>
      <c r="G181" s="53">
        <v>5.9890000000000004E-3</v>
      </c>
      <c r="H181" s="57">
        <v>1.6535000000000001E-2</v>
      </c>
    </row>
    <row r="182" spans="2:8" x14ac:dyDescent="0.2">
      <c r="B182" s="34" t="s">
        <v>202</v>
      </c>
      <c r="C182">
        <v>18</v>
      </c>
      <c r="D182">
        <v>20720973</v>
      </c>
      <c r="E182" t="s">
        <v>27</v>
      </c>
      <c r="F182" s="12" t="s">
        <v>21</v>
      </c>
      <c r="G182" s="53">
        <v>1.3421000000000001E-2</v>
      </c>
      <c r="H182" s="57">
        <v>3.2060000000000001E-3</v>
      </c>
    </row>
    <row r="183" spans="2:8" x14ac:dyDescent="0.2">
      <c r="B183" s="34" t="s">
        <v>203</v>
      </c>
      <c r="C183">
        <v>19</v>
      </c>
      <c r="D183">
        <v>4915447</v>
      </c>
      <c r="E183" t="s">
        <v>21</v>
      </c>
      <c r="F183" s="12" t="s">
        <v>26</v>
      </c>
      <c r="G183" s="53">
        <v>1.7527999999999998E-2</v>
      </c>
      <c r="H183" s="57">
        <v>7.0499999999999998E-3</v>
      </c>
    </row>
    <row r="184" spans="2:8" x14ac:dyDescent="0.2">
      <c r="B184" s="34" t="s">
        <v>204</v>
      </c>
      <c r="C184">
        <v>19</v>
      </c>
      <c r="D184">
        <v>7161849</v>
      </c>
      <c r="E184" t="s">
        <v>21</v>
      </c>
      <c r="F184" s="12" t="s">
        <v>26</v>
      </c>
      <c r="G184" s="53">
        <v>2.2884000000000002E-2</v>
      </c>
      <c r="H184" s="57">
        <v>-5.6389999999999999E-3</v>
      </c>
    </row>
    <row r="185" spans="2:8" x14ac:dyDescent="0.2">
      <c r="B185" s="34" t="s">
        <v>205</v>
      </c>
      <c r="C185">
        <v>19</v>
      </c>
      <c r="D185">
        <v>8789666</v>
      </c>
      <c r="E185" t="s">
        <v>22</v>
      </c>
      <c r="F185" s="12" t="s">
        <v>26</v>
      </c>
      <c r="G185" s="53">
        <v>-3.1710000000000002E-3</v>
      </c>
      <c r="H185" s="57">
        <v>4.7807000000000002E-2</v>
      </c>
    </row>
    <row r="186" spans="2:8" x14ac:dyDescent="0.2">
      <c r="B186" s="34" t="s">
        <v>206</v>
      </c>
      <c r="C186">
        <v>19</v>
      </c>
      <c r="D186">
        <v>33790556</v>
      </c>
      <c r="E186" t="s">
        <v>21</v>
      </c>
      <c r="F186" s="12" t="s">
        <v>22</v>
      </c>
      <c r="G186" s="53">
        <v>4.2069000000000002E-2</v>
      </c>
      <c r="H186" s="57">
        <v>-1.042E-2</v>
      </c>
    </row>
    <row r="187" spans="2:8" x14ac:dyDescent="0.2">
      <c r="B187" s="34" t="s">
        <v>207</v>
      </c>
      <c r="C187">
        <v>19</v>
      </c>
      <c r="D187">
        <v>40719076</v>
      </c>
      <c r="E187" t="s">
        <v>27</v>
      </c>
      <c r="F187" s="12" t="s">
        <v>26</v>
      </c>
      <c r="G187" s="53">
        <v>2.2116E-2</v>
      </c>
      <c r="H187" s="57">
        <v>-7.1859999999999997E-3</v>
      </c>
    </row>
    <row r="188" spans="2:8" x14ac:dyDescent="0.2">
      <c r="B188" s="34" t="s">
        <v>208</v>
      </c>
      <c r="C188">
        <v>19</v>
      </c>
      <c r="D188">
        <v>43431040</v>
      </c>
      <c r="E188" t="s">
        <v>27</v>
      </c>
      <c r="F188" s="12" t="s">
        <v>26</v>
      </c>
      <c r="G188" s="53">
        <v>2.6075000000000001E-2</v>
      </c>
      <c r="H188" s="57">
        <v>-1.2227999999999999E-2</v>
      </c>
    </row>
    <row r="189" spans="2:8" x14ac:dyDescent="0.2">
      <c r="B189" s="34" t="s">
        <v>209</v>
      </c>
      <c r="C189">
        <v>19</v>
      </c>
      <c r="D189">
        <v>49206172</v>
      </c>
      <c r="E189" t="s">
        <v>26</v>
      </c>
      <c r="F189" s="12" t="s">
        <v>27</v>
      </c>
      <c r="G189" s="53">
        <v>1.6938000000000002E-2</v>
      </c>
      <c r="H189" s="57">
        <v>4.4999999999999999E-4</v>
      </c>
    </row>
    <row r="190" spans="2:8" x14ac:dyDescent="0.2">
      <c r="B190" s="34" t="s">
        <v>210</v>
      </c>
      <c r="C190">
        <v>19</v>
      </c>
      <c r="D190">
        <v>54723546</v>
      </c>
      <c r="E190" t="s">
        <v>26</v>
      </c>
      <c r="F190" s="12" t="s">
        <v>27</v>
      </c>
      <c r="G190" s="53">
        <v>1.7760999999999999E-2</v>
      </c>
      <c r="H190" s="57">
        <v>3.7000000000000002E-3</v>
      </c>
    </row>
    <row r="191" spans="2:8" x14ac:dyDescent="0.2">
      <c r="B191" s="34" t="s">
        <v>211</v>
      </c>
      <c r="C191">
        <v>19</v>
      </c>
      <c r="D191">
        <v>55993436</v>
      </c>
      <c r="E191" t="s">
        <v>21</v>
      </c>
      <c r="F191" s="12" t="s">
        <v>27</v>
      </c>
      <c r="G191" s="53">
        <v>5.459E-2</v>
      </c>
      <c r="H191" s="57">
        <v>5.8699999999999996E-4</v>
      </c>
    </row>
    <row r="192" spans="2:8" x14ac:dyDescent="0.2">
      <c r="B192" s="34" t="s">
        <v>212</v>
      </c>
      <c r="C192">
        <v>19</v>
      </c>
      <c r="D192">
        <v>56320663</v>
      </c>
      <c r="E192" t="s">
        <v>22</v>
      </c>
      <c r="F192" s="12" t="s">
        <v>21</v>
      </c>
      <c r="G192" s="53">
        <v>-4.823E-3</v>
      </c>
      <c r="H192" s="57">
        <v>2.2393E-2</v>
      </c>
    </row>
    <row r="193" spans="2:8" x14ac:dyDescent="0.2">
      <c r="B193" s="34" t="s">
        <v>213</v>
      </c>
      <c r="C193">
        <v>19</v>
      </c>
      <c r="D193">
        <v>56423668</v>
      </c>
      <c r="E193" t="s">
        <v>21</v>
      </c>
      <c r="F193" s="12" t="s">
        <v>22</v>
      </c>
      <c r="G193" s="53">
        <v>-2.601E-3</v>
      </c>
      <c r="H193" s="57">
        <v>2.2549E-2</v>
      </c>
    </row>
    <row r="194" spans="2:8" x14ac:dyDescent="0.2">
      <c r="B194" s="34" t="s">
        <v>214</v>
      </c>
      <c r="C194">
        <v>20</v>
      </c>
      <c r="D194">
        <v>10658882</v>
      </c>
      <c r="E194" t="s">
        <v>26</v>
      </c>
      <c r="F194" s="12" t="s">
        <v>21</v>
      </c>
      <c r="G194" s="53">
        <v>1.5217E-2</v>
      </c>
      <c r="H194" s="57">
        <v>8.7130000000000003E-3</v>
      </c>
    </row>
    <row r="195" spans="2:8" x14ac:dyDescent="0.2">
      <c r="B195" s="34" t="s">
        <v>215</v>
      </c>
      <c r="C195">
        <v>20</v>
      </c>
      <c r="D195">
        <v>11207419</v>
      </c>
      <c r="E195" t="s">
        <v>22</v>
      </c>
      <c r="F195" s="12" t="s">
        <v>27</v>
      </c>
      <c r="G195" s="53">
        <v>1.3978000000000001E-2</v>
      </c>
      <c r="H195" s="57">
        <v>2.9129999999999998E-3</v>
      </c>
    </row>
    <row r="196" spans="2:8" x14ac:dyDescent="0.2">
      <c r="B196" s="34" t="s">
        <v>216</v>
      </c>
      <c r="C196">
        <v>20</v>
      </c>
      <c r="D196">
        <v>22540915</v>
      </c>
      <c r="E196" t="s">
        <v>26</v>
      </c>
      <c r="F196" s="12" t="s">
        <v>22</v>
      </c>
      <c r="G196" s="53">
        <v>5.527E-2</v>
      </c>
      <c r="H196" s="57">
        <v>-4.0231000000000003E-2</v>
      </c>
    </row>
    <row r="197" spans="2:8" x14ac:dyDescent="0.2">
      <c r="B197" s="34" t="s">
        <v>217</v>
      </c>
      <c r="C197">
        <v>20</v>
      </c>
      <c r="D197">
        <v>31327144</v>
      </c>
      <c r="E197" t="s">
        <v>26</v>
      </c>
      <c r="F197" s="12" t="s">
        <v>21</v>
      </c>
      <c r="G197" s="53">
        <v>2.9429E-2</v>
      </c>
      <c r="H197" s="57">
        <v>3.2299999999999998E-3</v>
      </c>
    </row>
    <row r="198" spans="2:8" x14ac:dyDescent="0.2">
      <c r="B198" s="34" t="s">
        <v>218</v>
      </c>
      <c r="C198">
        <v>20</v>
      </c>
      <c r="D198">
        <v>32466219</v>
      </c>
      <c r="E198" t="s">
        <v>21</v>
      </c>
      <c r="F198" s="12" t="s">
        <v>22</v>
      </c>
      <c r="G198" s="53">
        <v>-6.4400000000000004E-3</v>
      </c>
      <c r="H198" s="57">
        <v>5.8948E-2</v>
      </c>
    </row>
    <row r="199" spans="2:8" x14ac:dyDescent="0.2">
      <c r="B199" s="34" t="s">
        <v>219</v>
      </c>
      <c r="C199">
        <v>20</v>
      </c>
      <c r="D199">
        <v>33715777</v>
      </c>
      <c r="E199" t="s">
        <v>21</v>
      </c>
      <c r="F199" s="12" t="s">
        <v>27</v>
      </c>
      <c r="G199" s="53">
        <v>1.3908E-2</v>
      </c>
      <c r="H199" s="57">
        <v>6.8630000000000002E-3</v>
      </c>
    </row>
    <row r="200" spans="2:8" x14ac:dyDescent="0.2">
      <c r="B200" s="34" t="s">
        <v>220</v>
      </c>
      <c r="C200">
        <v>20</v>
      </c>
      <c r="D200">
        <v>39159119</v>
      </c>
      <c r="E200" t="s">
        <v>26</v>
      </c>
      <c r="F200" s="12" t="s">
        <v>27</v>
      </c>
      <c r="G200" s="53">
        <v>2.3859000000000002E-2</v>
      </c>
      <c r="H200" s="57">
        <v>-2.8770000000000002E-3</v>
      </c>
    </row>
    <row r="201" spans="2:8" x14ac:dyDescent="0.2">
      <c r="B201" s="34" t="s">
        <v>221</v>
      </c>
      <c r="C201">
        <v>20</v>
      </c>
      <c r="D201">
        <v>39797465</v>
      </c>
      <c r="E201" t="s">
        <v>27</v>
      </c>
      <c r="F201" s="12" t="s">
        <v>26</v>
      </c>
      <c r="G201" s="53">
        <v>1.8192E-2</v>
      </c>
      <c r="H201" s="57">
        <v>-6.5360000000000001E-3</v>
      </c>
    </row>
    <row r="202" spans="2:8" x14ac:dyDescent="0.2">
      <c r="B202" s="34" t="s">
        <v>222</v>
      </c>
      <c r="C202">
        <v>20</v>
      </c>
      <c r="D202">
        <v>57272617</v>
      </c>
      <c r="E202" t="s">
        <v>26</v>
      </c>
      <c r="F202" s="12" t="s">
        <v>27</v>
      </c>
      <c r="G202" s="53">
        <v>1.7794000000000001E-2</v>
      </c>
      <c r="H202" s="57">
        <v>-5.6690000000000004E-3</v>
      </c>
    </row>
    <row r="203" spans="2:8" x14ac:dyDescent="0.2">
      <c r="B203" s="34" t="s">
        <v>223</v>
      </c>
      <c r="C203">
        <v>20</v>
      </c>
      <c r="D203">
        <v>62445702</v>
      </c>
      <c r="E203" t="s">
        <v>22</v>
      </c>
      <c r="F203" s="12" t="s">
        <v>21</v>
      </c>
      <c r="G203" s="53">
        <v>3.1227000000000001E-2</v>
      </c>
      <c r="H203" s="57">
        <v>-6.9350000000000002E-3</v>
      </c>
    </row>
    <row r="204" spans="2:8" x14ac:dyDescent="0.2">
      <c r="B204" s="34" t="s">
        <v>224</v>
      </c>
      <c r="C204">
        <v>21</v>
      </c>
      <c r="D204">
        <v>16339172</v>
      </c>
      <c r="E204" t="s">
        <v>21</v>
      </c>
      <c r="F204" s="12" t="s">
        <v>26</v>
      </c>
      <c r="G204" s="53">
        <v>2.7632E-2</v>
      </c>
      <c r="H204" s="57">
        <v>1.8109999999999999E-3</v>
      </c>
    </row>
    <row r="205" spans="2:8" x14ac:dyDescent="0.2">
      <c r="B205" s="34" t="s">
        <v>225</v>
      </c>
      <c r="C205">
        <v>21</v>
      </c>
      <c r="D205">
        <v>43581308</v>
      </c>
      <c r="E205" t="s">
        <v>22</v>
      </c>
      <c r="F205" s="12" t="s">
        <v>21</v>
      </c>
      <c r="G205" s="53">
        <v>1.7992999999999999E-2</v>
      </c>
      <c r="H205" s="57">
        <v>-9.0499999999999999E-4</v>
      </c>
    </row>
    <row r="206" spans="2:8" x14ac:dyDescent="0.2">
      <c r="B206" s="34" t="s">
        <v>226</v>
      </c>
      <c r="C206">
        <v>22</v>
      </c>
      <c r="D206">
        <v>29468456</v>
      </c>
      <c r="E206" t="s">
        <v>26</v>
      </c>
      <c r="F206" s="12" t="s">
        <v>27</v>
      </c>
      <c r="G206" s="53">
        <v>2.1565000000000001E-2</v>
      </c>
      <c r="H206" s="57">
        <v>-9.3849999999999992E-3</v>
      </c>
    </row>
    <row r="207" spans="2:8" x14ac:dyDescent="0.2">
      <c r="B207" s="34" t="s">
        <v>227</v>
      </c>
      <c r="C207">
        <v>22</v>
      </c>
      <c r="D207">
        <v>42070374</v>
      </c>
      <c r="E207" t="s">
        <v>22</v>
      </c>
      <c r="F207" s="12" t="s">
        <v>26</v>
      </c>
      <c r="G207" s="53">
        <v>3.4070999999999997E-2</v>
      </c>
      <c r="H207" s="57">
        <v>-2.2160000000000001E-3</v>
      </c>
    </row>
    <row r="208" spans="2:8" x14ac:dyDescent="0.2">
      <c r="B208" s="34" t="s">
        <v>228</v>
      </c>
      <c r="C208">
        <v>22</v>
      </c>
      <c r="D208">
        <v>46441980</v>
      </c>
      <c r="E208" t="s">
        <v>26</v>
      </c>
      <c r="F208" s="12" t="s">
        <v>27</v>
      </c>
      <c r="G208" s="53">
        <v>1.7618000000000002E-2</v>
      </c>
      <c r="H208" s="57">
        <v>-2.0479999999999999E-3</v>
      </c>
    </row>
    <row r="209" spans="2:8" x14ac:dyDescent="0.2">
      <c r="B209" s="34" t="s">
        <v>229</v>
      </c>
      <c r="C209">
        <v>23</v>
      </c>
      <c r="D209">
        <v>68382836</v>
      </c>
      <c r="E209" t="s">
        <v>21</v>
      </c>
      <c r="F209" s="12" t="s">
        <v>22</v>
      </c>
      <c r="G209" s="53">
        <v>1.1728000000000001E-2</v>
      </c>
      <c r="H209" s="57">
        <v>1.1944E-2</v>
      </c>
    </row>
    <row r="210" spans="2:8" x14ac:dyDescent="0.2">
      <c r="B210" s="34" t="s">
        <v>230</v>
      </c>
      <c r="C210">
        <v>23</v>
      </c>
      <c r="D210">
        <v>78630857</v>
      </c>
      <c r="E210" t="s">
        <v>26</v>
      </c>
      <c r="F210" s="12" t="s">
        <v>27</v>
      </c>
      <c r="G210" s="53">
        <v>2.6859999999999998E-2</v>
      </c>
      <c r="H210" s="57">
        <v>6.2589999999999998E-3</v>
      </c>
    </row>
    <row r="211" spans="2:8" x14ac:dyDescent="0.2">
      <c r="B211" s="34" t="s">
        <v>231</v>
      </c>
      <c r="C211">
        <v>23</v>
      </c>
      <c r="D211">
        <v>115132834</v>
      </c>
      <c r="E211" t="s">
        <v>22</v>
      </c>
      <c r="F211" s="12" t="s">
        <v>21</v>
      </c>
      <c r="G211" s="53">
        <v>-3.222E-3</v>
      </c>
      <c r="H211" s="57">
        <v>2.7258999999999999E-2</v>
      </c>
    </row>
    <row r="212" spans="2:8" ht="17" thickBot="1" x14ac:dyDescent="0.25">
      <c r="B212" s="35" t="s">
        <v>232</v>
      </c>
      <c r="C212" s="14">
        <v>23</v>
      </c>
      <c r="D212" s="14">
        <v>133827868</v>
      </c>
      <c r="E212" s="14" t="s">
        <v>21</v>
      </c>
      <c r="F212" s="16" t="s">
        <v>22</v>
      </c>
      <c r="G212" s="54">
        <v>2.1583000000000001E-2</v>
      </c>
      <c r="H212" s="58">
        <v>-4.5230000000000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C4EF4-66DA-D74F-91E7-92A2ACD92058}">
  <dimension ref="B2:H36"/>
  <sheetViews>
    <sheetView workbookViewId="0"/>
  </sheetViews>
  <sheetFormatPr baseColWidth="10" defaultRowHeight="16" x14ac:dyDescent="0.2"/>
  <cols>
    <col min="3" max="3" width="11.5" bestFit="1" customWidth="1"/>
    <col min="4" max="4" width="12.6640625" bestFit="1" customWidth="1"/>
    <col min="8" max="8" width="30.1640625" bestFit="1" customWidth="1"/>
  </cols>
  <sheetData>
    <row r="2" spans="2:8" ht="17" thickBot="1" x14ac:dyDescent="0.25">
      <c r="B2" t="s">
        <v>394</v>
      </c>
    </row>
    <row r="3" spans="2:8" x14ac:dyDescent="0.2">
      <c r="B3" s="60" t="s">
        <v>15</v>
      </c>
      <c r="C3" s="61" t="s">
        <v>16</v>
      </c>
      <c r="D3" s="61" t="s">
        <v>17</v>
      </c>
      <c r="E3" s="61" t="s">
        <v>266</v>
      </c>
      <c r="F3" s="62" t="s">
        <v>267</v>
      </c>
      <c r="G3" s="63" t="s">
        <v>268</v>
      </c>
      <c r="H3" s="64" t="s">
        <v>269</v>
      </c>
    </row>
    <row r="4" spans="2:8" x14ac:dyDescent="0.2">
      <c r="B4" s="34" t="s">
        <v>235</v>
      </c>
      <c r="C4">
        <v>1</v>
      </c>
      <c r="D4">
        <v>214159256</v>
      </c>
      <c r="E4" t="s">
        <v>26</v>
      </c>
      <c r="F4" s="59" t="s">
        <v>27</v>
      </c>
      <c r="G4" s="53">
        <v>1.3464E-2</v>
      </c>
      <c r="H4" s="12" t="s">
        <v>236</v>
      </c>
    </row>
    <row r="5" spans="2:8" x14ac:dyDescent="0.2">
      <c r="B5" s="34" t="s">
        <v>237</v>
      </c>
      <c r="C5">
        <v>2</v>
      </c>
      <c r="D5">
        <v>27741237</v>
      </c>
      <c r="E5" t="s">
        <v>26</v>
      </c>
      <c r="F5" s="59" t="s">
        <v>27</v>
      </c>
      <c r="G5" s="53">
        <v>2.7386000000000001E-2</v>
      </c>
      <c r="H5" s="12" t="s">
        <v>236</v>
      </c>
    </row>
    <row r="6" spans="2:8" x14ac:dyDescent="0.2">
      <c r="B6" s="34" t="s">
        <v>44</v>
      </c>
      <c r="C6">
        <v>2</v>
      </c>
      <c r="D6">
        <v>169763148</v>
      </c>
      <c r="E6" t="s">
        <v>26</v>
      </c>
      <c r="F6" s="59" t="s">
        <v>27</v>
      </c>
      <c r="G6" s="53">
        <v>7.1132000000000001E-2</v>
      </c>
      <c r="H6" s="12" t="s">
        <v>236</v>
      </c>
    </row>
    <row r="7" spans="2:8" x14ac:dyDescent="0.2">
      <c r="B7" s="34" t="s">
        <v>238</v>
      </c>
      <c r="C7">
        <v>3</v>
      </c>
      <c r="D7">
        <v>49455330</v>
      </c>
      <c r="E7" t="s">
        <v>26</v>
      </c>
      <c r="F7" s="59" t="s">
        <v>27</v>
      </c>
      <c r="G7" s="53">
        <v>1.2E-2</v>
      </c>
      <c r="H7" s="12" t="s">
        <v>236</v>
      </c>
    </row>
    <row r="8" spans="2:8" x14ac:dyDescent="0.2">
      <c r="B8" s="34" t="s">
        <v>49</v>
      </c>
      <c r="C8">
        <v>3</v>
      </c>
      <c r="D8">
        <v>123065778</v>
      </c>
      <c r="E8" t="s">
        <v>22</v>
      </c>
      <c r="F8" s="59" t="s">
        <v>21</v>
      </c>
      <c r="G8" s="53">
        <v>2.3016000000000002E-2</v>
      </c>
      <c r="H8" s="12" t="s">
        <v>236</v>
      </c>
    </row>
    <row r="9" spans="2:8" x14ac:dyDescent="0.2">
      <c r="B9" s="34" t="s">
        <v>239</v>
      </c>
      <c r="C9">
        <v>3</v>
      </c>
      <c r="D9">
        <v>170713290</v>
      </c>
      <c r="E9" t="s">
        <v>27</v>
      </c>
      <c r="F9" s="59" t="s">
        <v>26</v>
      </c>
      <c r="G9" s="53">
        <v>2.6374000000000002E-2</v>
      </c>
      <c r="H9" s="12" t="s">
        <v>236</v>
      </c>
    </row>
    <row r="10" spans="2:8" x14ac:dyDescent="0.2">
      <c r="B10" s="34" t="s">
        <v>240</v>
      </c>
      <c r="C10">
        <v>3</v>
      </c>
      <c r="D10">
        <v>185513392</v>
      </c>
      <c r="E10" t="s">
        <v>21</v>
      </c>
      <c r="F10" s="59" t="s">
        <v>22</v>
      </c>
      <c r="G10" s="53">
        <v>1.2800000000000001E-2</v>
      </c>
      <c r="H10" s="12" t="s">
        <v>236</v>
      </c>
    </row>
    <row r="11" spans="2:8" x14ac:dyDescent="0.2">
      <c r="B11" s="34" t="s">
        <v>241</v>
      </c>
      <c r="C11">
        <v>5</v>
      </c>
      <c r="D11">
        <v>95539448</v>
      </c>
      <c r="E11" t="s">
        <v>27</v>
      </c>
      <c r="F11" s="59" t="s">
        <v>26</v>
      </c>
      <c r="G11" s="53">
        <v>1.77E-2</v>
      </c>
      <c r="H11" s="12" t="s">
        <v>236</v>
      </c>
    </row>
    <row r="12" spans="2:8" x14ac:dyDescent="0.2">
      <c r="B12" s="34" t="s">
        <v>242</v>
      </c>
      <c r="C12">
        <v>6</v>
      </c>
      <c r="D12">
        <v>20686996</v>
      </c>
      <c r="E12" t="s">
        <v>22</v>
      </c>
      <c r="F12" s="59" t="s">
        <v>26</v>
      </c>
      <c r="G12" s="53">
        <v>1.43E-2</v>
      </c>
      <c r="H12" s="12" t="s">
        <v>236</v>
      </c>
    </row>
    <row r="13" spans="2:8" x14ac:dyDescent="0.2">
      <c r="B13" s="34" t="s">
        <v>243</v>
      </c>
      <c r="C13">
        <v>7</v>
      </c>
      <c r="D13">
        <v>15064309</v>
      </c>
      <c r="E13" t="s">
        <v>27</v>
      </c>
      <c r="F13" s="59" t="s">
        <v>21</v>
      </c>
      <c r="G13" s="53">
        <v>2.9156999999999999E-2</v>
      </c>
      <c r="H13" s="12" t="s">
        <v>236</v>
      </c>
    </row>
    <row r="14" spans="2:8" x14ac:dyDescent="0.2">
      <c r="B14" s="34" t="s">
        <v>244</v>
      </c>
      <c r="C14">
        <v>7</v>
      </c>
      <c r="D14">
        <v>44223942</v>
      </c>
      <c r="E14" t="s">
        <v>22</v>
      </c>
      <c r="F14" s="59" t="s">
        <v>21</v>
      </c>
      <c r="G14" s="53">
        <v>5.7396999999999997E-2</v>
      </c>
      <c r="H14" s="12" t="s">
        <v>236</v>
      </c>
    </row>
    <row r="15" spans="2:8" x14ac:dyDescent="0.2">
      <c r="B15" s="34" t="s">
        <v>245</v>
      </c>
      <c r="C15">
        <v>7</v>
      </c>
      <c r="D15">
        <v>50791579</v>
      </c>
      <c r="E15" t="s">
        <v>27</v>
      </c>
      <c r="F15" s="59" t="s">
        <v>26</v>
      </c>
      <c r="G15" s="53">
        <v>1.54E-2</v>
      </c>
      <c r="H15" s="12" t="s">
        <v>236</v>
      </c>
    </row>
    <row r="16" spans="2:8" x14ac:dyDescent="0.2">
      <c r="B16" s="34" t="s">
        <v>246</v>
      </c>
      <c r="C16">
        <v>8</v>
      </c>
      <c r="D16">
        <v>9177732</v>
      </c>
      <c r="E16" t="s">
        <v>27</v>
      </c>
      <c r="F16" s="59" t="s">
        <v>21</v>
      </c>
      <c r="G16" s="53">
        <v>2.5600000000000001E-2</v>
      </c>
      <c r="H16" s="12" t="s">
        <v>236</v>
      </c>
    </row>
    <row r="17" spans="2:8" x14ac:dyDescent="0.2">
      <c r="B17" s="34" t="s">
        <v>247</v>
      </c>
      <c r="C17">
        <v>8</v>
      </c>
      <c r="D17">
        <v>118185733</v>
      </c>
      <c r="E17" t="s">
        <v>22</v>
      </c>
      <c r="F17" s="59" t="s">
        <v>21</v>
      </c>
      <c r="G17" s="53">
        <v>2.8878999999999998E-2</v>
      </c>
      <c r="H17" s="12" t="s">
        <v>236</v>
      </c>
    </row>
    <row r="18" spans="2:8" x14ac:dyDescent="0.2">
      <c r="B18" s="34" t="s">
        <v>248</v>
      </c>
      <c r="C18">
        <v>9</v>
      </c>
      <c r="D18">
        <v>4293150</v>
      </c>
      <c r="E18" t="s">
        <v>26</v>
      </c>
      <c r="F18" s="59" t="s">
        <v>22</v>
      </c>
      <c r="G18" s="53">
        <v>1.5819E-2</v>
      </c>
      <c r="H18" s="12" t="s">
        <v>236</v>
      </c>
    </row>
    <row r="19" spans="2:8" x14ac:dyDescent="0.2">
      <c r="B19" s="34" t="s">
        <v>249</v>
      </c>
      <c r="C19">
        <v>9</v>
      </c>
      <c r="D19">
        <v>22134094</v>
      </c>
      <c r="E19" t="s">
        <v>27</v>
      </c>
      <c r="F19" s="59" t="s">
        <v>26</v>
      </c>
      <c r="G19" s="53">
        <v>2.3800000000000002E-2</v>
      </c>
      <c r="H19" s="12" t="s">
        <v>236</v>
      </c>
    </row>
    <row r="20" spans="2:8" x14ac:dyDescent="0.2">
      <c r="B20" s="34" t="s">
        <v>250</v>
      </c>
      <c r="C20">
        <v>9</v>
      </c>
      <c r="D20">
        <v>111680359</v>
      </c>
      <c r="E20" t="s">
        <v>27</v>
      </c>
      <c r="F20" s="59" t="s">
        <v>21</v>
      </c>
      <c r="G20" s="53">
        <v>4.3400000000000001E-2</v>
      </c>
      <c r="H20" s="12" t="s">
        <v>236</v>
      </c>
    </row>
    <row r="21" spans="2:8" x14ac:dyDescent="0.2">
      <c r="B21" s="34" t="s">
        <v>251</v>
      </c>
      <c r="C21">
        <v>9</v>
      </c>
      <c r="D21">
        <v>139256766</v>
      </c>
      <c r="E21" t="s">
        <v>21</v>
      </c>
      <c r="F21" s="59" t="s">
        <v>22</v>
      </c>
      <c r="G21" s="53">
        <v>1.72E-2</v>
      </c>
      <c r="H21" s="12" t="s">
        <v>236</v>
      </c>
    </row>
    <row r="22" spans="2:8" x14ac:dyDescent="0.2">
      <c r="B22" s="34" t="s">
        <v>252</v>
      </c>
      <c r="C22">
        <v>10</v>
      </c>
      <c r="D22">
        <v>113039667</v>
      </c>
      <c r="E22" t="s">
        <v>26</v>
      </c>
      <c r="F22" s="59" t="s">
        <v>27</v>
      </c>
      <c r="G22" s="53">
        <v>3.2447999999999998E-2</v>
      </c>
      <c r="H22" s="12" t="s">
        <v>236</v>
      </c>
    </row>
    <row r="23" spans="2:8" x14ac:dyDescent="0.2">
      <c r="B23" s="34" t="s">
        <v>143</v>
      </c>
      <c r="C23">
        <v>10</v>
      </c>
      <c r="D23">
        <v>114758349</v>
      </c>
      <c r="E23" t="s">
        <v>27</v>
      </c>
      <c r="F23" s="59" t="s">
        <v>26</v>
      </c>
      <c r="G23" s="53">
        <v>2.1964999999999998E-2</v>
      </c>
      <c r="H23" s="12" t="s">
        <v>236</v>
      </c>
    </row>
    <row r="24" spans="2:8" x14ac:dyDescent="0.2">
      <c r="B24" s="34" t="s">
        <v>253</v>
      </c>
      <c r="C24">
        <v>11</v>
      </c>
      <c r="D24">
        <v>45839709</v>
      </c>
      <c r="E24" t="s">
        <v>21</v>
      </c>
      <c r="F24" s="59" t="s">
        <v>22</v>
      </c>
      <c r="G24" s="53">
        <v>2.1346E-2</v>
      </c>
      <c r="H24" s="12" t="s">
        <v>236</v>
      </c>
    </row>
    <row r="25" spans="2:8" x14ac:dyDescent="0.2">
      <c r="B25" s="34" t="s">
        <v>254</v>
      </c>
      <c r="C25">
        <v>11</v>
      </c>
      <c r="D25">
        <v>47346723</v>
      </c>
      <c r="E25" t="s">
        <v>27</v>
      </c>
      <c r="F25" s="59" t="s">
        <v>26</v>
      </c>
      <c r="G25" s="53">
        <v>2.3313E-2</v>
      </c>
      <c r="H25" s="12" t="s">
        <v>236</v>
      </c>
    </row>
    <row r="26" spans="2:8" x14ac:dyDescent="0.2">
      <c r="B26" s="34" t="s">
        <v>255</v>
      </c>
      <c r="C26">
        <v>11</v>
      </c>
      <c r="D26">
        <v>61603510</v>
      </c>
      <c r="E26" t="s">
        <v>26</v>
      </c>
      <c r="F26" s="59" t="s">
        <v>22</v>
      </c>
      <c r="G26" s="53">
        <v>1.9743E-2</v>
      </c>
      <c r="H26" s="12" t="s">
        <v>236</v>
      </c>
    </row>
    <row r="27" spans="2:8" x14ac:dyDescent="0.2">
      <c r="B27" s="34" t="s">
        <v>256</v>
      </c>
      <c r="C27">
        <v>11</v>
      </c>
      <c r="D27">
        <v>72432985</v>
      </c>
      <c r="E27" t="s">
        <v>21</v>
      </c>
      <c r="F27" s="59" t="s">
        <v>22</v>
      </c>
      <c r="G27" s="53">
        <v>1.9199999999999998E-2</v>
      </c>
      <c r="H27" s="12" t="s">
        <v>236</v>
      </c>
    </row>
    <row r="28" spans="2:8" x14ac:dyDescent="0.2">
      <c r="B28" s="34" t="s">
        <v>257</v>
      </c>
      <c r="C28">
        <v>11</v>
      </c>
      <c r="D28">
        <v>92708710</v>
      </c>
      <c r="E28" t="s">
        <v>21</v>
      </c>
      <c r="F28" s="59" t="s">
        <v>26</v>
      </c>
      <c r="G28" s="53">
        <v>7.7886999999999998E-2</v>
      </c>
      <c r="H28" s="12" t="s">
        <v>236</v>
      </c>
    </row>
    <row r="29" spans="2:8" x14ac:dyDescent="0.2">
      <c r="B29" s="34" t="s">
        <v>258</v>
      </c>
      <c r="C29">
        <v>12</v>
      </c>
      <c r="D29">
        <v>133041618</v>
      </c>
      <c r="E29" t="s">
        <v>22</v>
      </c>
      <c r="F29" s="59" t="s">
        <v>21</v>
      </c>
      <c r="G29" s="53">
        <v>1.3299999999999999E-2</v>
      </c>
      <c r="H29" s="12" t="s">
        <v>236</v>
      </c>
    </row>
    <row r="30" spans="2:8" x14ac:dyDescent="0.2">
      <c r="B30" s="34" t="s">
        <v>259</v>
      </c>
      <c r="C30">
        <v>13</v>
      </c>
      <c r="D30">
        <v>28487599</v>
      </c>
      <c r="E30" t="s">
        <v>21</v>
      </c>
      <c r="F30" s="59" t="s">
        <v>22</v>
      </c>
      <c r="G30" s="53">
        <v>1.95E-2</v>
      </c>
      <c r="H30" s="12" t="s">
        <v>236</v>
      </c>
    </row>
    <row r="31" spans="2:8" x14ac:dyDescent="0.2">
      <c r="B31" s="34" t="s">
        <v>260</v>
      </c>
      <c r="C31">
        <v>13</v>
      </c>
      <c r="D31">
        <v>33554302</v>
      </c>
      <c r="E31" t="s">
        <v>21</v>
      </c>
      <c r="F31" s="59" t="s">
        <v>22</v>
      </c>
      <c r="G31" s="53">
        <v>1.67E-2</v>
      </c>
      <c r="H31" s="12" t="s">
        <v>236</v>
      </c>
    </row>
    <row r="32" spans="2:8" x14ac:dyDescent="0.2">
      <c r="B32" s="34" t="s">
        <v>261</v>
      </c>
      <c r="C32">
        <v>14</v>
      </c>
      <c r="D32">
        <v>100839261</v>
      </c>
      <c r="E32" t="s">
        <v>21</v>
      </c>
      <c r="F32" s="59" t="s">
        <v>27</v>
      </c>
      <c r="G32" s="53">
        <v>1.6799999999999999E-2</v>
      </c>
      <c r="H32" s="12" t="s">
        <v>236</v>
      </c>
    </row>
    <row r="33" spans="2:8" x14ac:dyDescent="0.2">
      <c r="B33" s="34" t="s">
        <v>262</v>
      </c>
      <c r="C33">
        <v>15</v>
      </c>
      <c r="D33">
        <v>62383155</v>
      </c>
      <c r="E33" t="s">
        <v>27</v>
      </c>
      <c r="F33" s="59" t="s">
        <v>26</v>
      </c>
      <c r="G33" s="53">
        <v>2.2435E-2</v>
      </c>
      <c r="H33" s="12" t="s">
        <v>236</v>
      </c>
    </row>
    <row r="34" spans="2:8" x14ac:dyDescent="0.2">
      <c r="B34" s="34" t="s">
        <v>263</v>
      </c>
      <c r="C34">
        <v>19</v>
      </c>
      <c r="D34">
        <v>46196634</v>
      </c>
      <c r="E34" t="s">
        <v>26</v>
      </c>
      <c r="F34" s="59" t="s">
        <v>21</v>
      </c>
      <c r="G34" s="53">
        <v>1.44E-2</v>
      </c>
      <c r="H34" s="12" t="s">
        <v>236</v>
      </c>
    </row>
    <row r="35" spans="2:8" x14ac:dyDescent="0.2">
      <c r="B35" s="34" t="s">
        <v>264</v>
      </c>
      <c r="C35">
        <v>20</v>
      </c>
      <c r="D35">
        <v>22557099</v>
      </c>
      <c r="E35" t="s">
        <v>21</v>
      </c>
      <c r="F35" s="59" t="s">
        <v>22</v>
      </c>
      <c r="G35" s="53">
        <v>3.5299999999999998E-2</v>
      </c>
      <c r="H35" s="12" t="s">
        <v>236</v>
      </c>
    </row>
    <row r="36" spans="2:8" x14ac:dyDescent="0.2">
      <c r="B36" s="34" t="s">
        <v>265</v>
      </c>
      <c r="C36">
        <v>20</v>
      </c>
      <c r="D36">
        <v>39743905</v>
      </c>
      <c r="E36" t="s">
        <v>22</v>
      </c>
      <c r="F36" s="59" t="s">
        <v>21</v>
      </c>
      <c r="G36" s="53">
        <v>1.5900000000000001E-2</v>
      </c>
      <c r="H36" s="12" t="s">
        <v>2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87351-AC31-094C-A33D-AADD5C8461A9}">
  <dimension ref="B2:H71"/>
  <sheetViews>
    <sheetView workbookViewId="0"/>
  </sheetViews>
  <sheetFormatPr baseColWidth="10" defaultRowHeight="16" x14ac:dyDescent="0.2"/>
  <cols>
    <col min="3" max="3" width="11.5" bestFit="1" customWidth="1"/>
    <col min="4" max="4" width="12.6640625" bestFit="1" customWidth="1"/>
    <col min="8" max="8" width="128.1640625" bestFit="1" customWidth="1"/>
  </cols>
  <sheetData>
    <row r="2" spans="2:8" ht="17" thickBot="1" x14ac:dyDescent="0.25">
      <c r="B2" t="s">
        <v>396</v>
      </c>
    </row>
    <row r="3" spans="2:8" x14ac:dyDescent="0.2">
      <c r="B3" s="60" t="s">
        <v>15</v>
      </c>
      <c r="C3" s="61" t="s">
        <v>16</v>
      </c>
      <c r="D3" s="61" t="s">
        <v>17</v>
      </c>
      <c r="E3" s="61" t="s">
        <v>266</v>
      </c>
      <c r="F3" s="62" t="s">
        <v>267</v>
      </c>
      <c r="G3" s="63" t="s">
        <v>268</v>
      </c>
      <c r="H3" s="64" t="s">
        <v>269</v>
      </c>
    </row>
    <row r="4" spans="2:8" x14ac:dyDescent="0.2">
      <c r="B4" s="34" t="s">
        <v>270</v>
      </c>
      <c r="C4">
        <v>1</v>
      </c>
      <c r="D4">
        <v>10796866</v>
      </c>
      <c r="E4" t="s">
        <v>26</v>
      </c>
      <c r="F4" s="59" t="s">
        <v>27</v>
      </c>
      <c r="G4" s="53">
        <v>0.47499999999999998</v>
      </c>
      <c r="H4" s="12" t="s">
        <v>271</v>
      </c>
    </row>
    <row r="5" spans="2:8" x14ac:dyDescent="0.2">
      <c r="B5" s="34" t="s">
        <v>272</v>
      </c>
      <c r="C5">
        <v>1</v>
      </c>
      <c r="D5">
        <v>11860843</v>
      </c>
      <c r="E5" t="s">
        <v>21</v>
      </c>
      <c r="F5" s="59" t="s">
        <v>22</v>
      </c>
      <c r="G5" s="53">
        <v>0.90800000000000003</v>
      </c>
      <c r="H5" s="12" t="s">
        <v>271</v>
      </c>
    </row>
    <row r="6" spans="2:8" x14ac:dyDescent="0.2">
      <c r="B6" s="34" t="s">
        <v>273</v>
      </c>
      <c r="C6">
        <v>1</v>
      </c>
      <c r="D6">
        <v>42408070</v>
      </c>
      <c r="E6" t="s">
        <v>27</v>
      </c>
      <c r="F6" s="59" t="s">
        <v>26</v>
      </c>
      <c r="G6" s="53">
        <v>0.307</v>
      </c>
      <c r="H6" s="12" t="s">
        <v>271</v>
      </c>
    </row>
    <row r="7" spans="2:8" x14ac:dyDescent="0.2">
      <c r="B7" s="34" t="s">
        <v>274</v>
      </c>
      <c r="C7">
        <v>1</v>
      </c>
      <c r="D7">
        <v>113023980</v>
      </c>
      <c r="E7" t="s">
        <v>21</v>
      </c>
      <c r="F7" s="59" t="s">
        <v>22</v>
      </c>
      <c r="G7" s="53">
        <v>0.53500000000000003</v>
      </c>
      <c r="H7" s="12" t="s">
        <v>271</v>
      </c>
    </row>
    <row r="8" spans="2:8" x14ac:dyDescent="0.2">
      <c r="B8" s="34" t="s">
        <v>275</v>
      </c>
      <c r="C8">
        <v>1</v>
      </c>
      <c r="D8">
        <v>113216543</v>
      </c>
      <c r="E8" t="s">
        <v>21</v>
      </c>
      <c r="F8" s="59" t="s">
        <v>22</v>
      </c>
      <c r="G8" s="53">
        <v>0.388419811</v>
      </c>
      <c r="H8" s="12" t="s">
        <v>271</v>
      </c>
    </row>
    <row r="9" spans="2:8" x14ac:dyDescent="0.2">
      <c r="B9" s="34" t="s">
        <v>276</v>
      </c>
      <c r="C9">
        <v>1</v>
      </c>
      <c r="D9">
        <v>230849359</v>
      </c>
      <c r="E9" t="s">
        <v>26</v>
      </c>
      <c r="F9" s="59" t="s">
        <v>27</v>
      </c>
      <c r="G9" s="53">
        <v>0.41299999999999998</v>
      </c>
      <c r="H9" s="12" t="s">
        <v>271</v>
      </c>
    </row>
    <row r="10" spans="2:8" x14ac:dyDescent="0.2">
      <c r="B10" s="34" t="s">
        <v>277</v>
      </c>
      <c r="C10">
        <v>2</v>
      </c>
      <c r="D10">
        <v>26932031</v>
      </c>
      <c r="E10" t="s">
        <v>26</v>
      </c>
      <c r="F10" s="59" t="s">
        <v>27</v>
      </c>
      <c r="G10" s="53">
        <v>0.40400000000000003</v>
      </c>
      <c r="H10" s="12" t="s">
        <v>271</v>
      </c>
    </row>
    <row r="11" spans="2:8" x14ac:dyDescent="0.2">
      <c r="B11" s="34" t="s">
        <v>278</v>
      </c>
      <c r="C11">
        <v>2</v>
      </c>
      <c r="D11">
        <v>165099215</v>
      </c>
      <c r="E11" t="s">
        <v>26</v>
      </c>
      <c r="F11" s="59" t="s">
        <v>27</v>
      </c>
      <c r="G11" s="53">
        <v>0.44400000000000001</v>
      </c>
      <c r="H11" s="12" t="s">
        <v>271</v>
      </c>
    </row>
    <row r="12" spans="2:8" x14ac:dyDescent="0.2">
      <c r="B12" s="34" t="s">
        <v>279</v>
      </c>
      <c r="C12">
        <v>3</v>
      </c>
      <c r="D12">
        <v>11360997</v>
      </c>
      <c r="E12" t="s">
        <v>26</v>
      </c>
      <c r="F12" s="59" t="s">
        <v>22</v>
      </c>
      <c r="G12" s="53">
        <v>0.33400000000000002</v>
      </c>
      <c r="H12" s="12" t="s">
        <v>271</v>
      </c>
    </row>
    <row r="13" spans="2:8" x14ac:dyDescent="0.2">
      <c r="B13" s="34" t="s">
        <v>280</v>
      </c>
      <c r="C13">
        <v>3</v>
      </c>
      <c r="D13">
        <v>14958126</v>
      </c>
      <c r="E13" t="s">
        <v>21</v>
      </c>
      <c r="F13" s="59" t="s">
        <v>22</v>
      </c>
      <c r="G13" s="53">
        <v>0.31030000000000002</v>
      </c>
      <c r="H13" s="12" t="s">
        <v>271</v>
      </c>
    </row>
    <row r="14" spans="2:8" x14ac:dyDescent="0.2">
      <c r="B14" s="34" t="s">
        <v>281</v>
      </c>
      <c r="C14">
        <v>3</v>
      </c>
      <c r="D14">
        <v>27543655</v>
      </c>
      <c r="E14" t="s">
        <v>22</v>
      </c>
      <c r="F14" s="59" t="s">
        <v>26</v>
      </c>
      <c r="G14" s="53">
        <v>0.33400000000000002</v>
      </c>
      <c r="H14" s="12" t="s">
        <v>271</v>
      </c>
    </row>
    <row r="15" spans="2:8" x14ac:dyDescent="0.2">
      <c r="B15" s="34" t="s">
        <v>282</v>
      </c>
      <c r="C15">
        <v>3</v>
      </c>
      <c r="D15">
        <v>48130893</v>
      </c>
      <c r="E15" t="s">
        <v>27</v>
      </c>
      <c r="F15" s="59" t="s">
        <v>26</v>
      </c>
      <c r="G15" s="53">
        <v>0.39600000000000002</v>
      </c>
      <c r="H15" s="12" t="s">
        <v>271</v>
      </c>
    </row>
    <row r="16" spans="2:8" x14ac:dyDescent="0.2">
      <c r="B16" s="34" t="s">
        <v>283</v>
      </c>
      <c r="C16">
        <v>3</v>
      </c>
      <c r="D16">
        <v>169111915</v>
      </c>
      <c r="E16" t="s">
        <v>26</v>
      </c>
      <c r="F16" s="59" t="s">
        <v>27</v>
      </c>
      <c r="G16" s="53">
        <v>0.439</v>
      </c>
      <c r="H16" s="12" t="s">
        <v>271</v>
      </c>
    </row>
    <row r="17" spans="2:8" x14ac:dyDescent="0.2">
      <c r="B17" s="34" t="s">
        <v>284</v>
      </c>
      <c r="C17">
        <v>4</v>
      </c>
      <c r="D17">
        <v>38387395</v>
      </c>
      <c r="E17" t="s">
        <v>26</v>
      </c>
      <c r="F17" s="59" t="s">
        <v>27</v>
      </c>
      <c r="G17" s="53">
        <v>0.34410000000000002</v>
      </c>
      <c r="H17" s="12" t="s">
        <v>271</v>
      </c>
    </row>
    <row r="18" spans="2:8" x14ac:dyDescent="0.2">
      <c r="B18" s="34" t="s">
        <v>285</v>
      </c>
      <c r="C18">
        <v>4</v>
      </c>
      <c r="D18">
        <v>40428091</v>
      </c>
      <c r="E18" t="s">
        <v>26</v>
      </c>
      <c r="F18" s="59" t="s">
        <v>27</v>
      </c>
      <c r="G18" s="53">
        <v>1.5373000000000001</v>
      </c>
      <c r="H18" s="12" t="s">
        <v>271</v>
      </c>
    </row>
    <row r="19" spans="2:8" x14ac:dyDescent="0.2">
      <c r="B19" s="34" t="s">
        <v>286</v>
      </c>
      <c r="C19">
        <v>4</v>
      </c>
      <c r="D19">
        <v>81164723</v>
      </c>
      <c r="E19" t="s">
        <v>27</v>
      </c>
      <c r="F19" s="59" t="s">
        <v>26</v>
      </c>
      <c r="G19" s="53">
        <v>0.65900000000000003</v>
      </c>
      <c r="H19" s="12" t="s">
        <v>271</v>
      </c>
    </row>
    <row r="20" spans="2:8" x14ac:dyDescent="0.2">
      <c r="B20" s="34" t="s">
        <v>287</v>
      </c>
      <c r="C20">
        <v>4</v>
      </c>
      <c r="D20">
        <v>86719165</v>
      </c>
      <c r="E20" t="s">
        <v>26</v>
      </c>
      <c r="F20" s="59" t="s">
        <v>27</v>
      </c>
      <c r="G20" s="53">
        <v>0.498</v>
      </c>
      <c r="H20" s="12" t="s">
        <v>271</v>
      </c>
    </row>
    <row r="21" spans="2:8" x14ac:dyDescent="0.2">
      <c r="B21" s="34" t="s">
        <v>288</v>
      </c>
      <c r="C21">
        <v>4</v>
      </c>
      <c r="D21">
        <v>103188709</v>
      </c>
      <c r="E21" t="s">
        <v>26</v>
      </c>
      <c r="F21" s="59" t="s">
        <v>27</v>
      </c>
      <c r="G21" s="53">
        <v>0.83699999999999997</v>
      </c>
      <c r="H21" s="12" t="s">
        <v>271</v>
      </c>
    </row>
    <row r="22" spans="2:8" x14ac:dyDescent="0.2">
      <c r="B22" s="34" t="s">
        <v>289</v>
      </c>
      <c r="C22">
        <v>4</v>
      </c>
      <c r="D22">
        <v>156441314</v>
      </c>
      <c r="E22" t="s">
        <v>21</v>
      </c>
      <c r="F22" s="59" t="s">
        <v>22</v>
      </c>
      <c r="G22" s="53">
        <v>0.34899999999999998</v>
      </c>
      <c r="H22" s="12" t="s">
        <v>271</v>
      </c>
    </row>
    <row r="23" spans="2:8" x14ac:dyDescent="0.2">
      <c r="B23" s="34" t="s">
        <v>290</v>
      </c>
      <c r="C23">
        <v>5</v>
      </c>
      <c r="D23">
        <v>32831939</v>
      </c>
      <c r="E23" t="s">
        <v>26</v>
      </c>
      <c r="F23" s="59" t="s">
        <v>27</v>
      </c>
      <c r="G23" s="53">
        <v>0.48699999999999999</v>
      </c>
      <c r="H23" s="12" t="s">
        <v>271</v>
      </c>
    </row>
    <row r="24" spans="2:8" x14ac:dyDescent="0.2">
      <c r="B24" s="34" t="s">
        <v>291</v>
      </c>
      <c r="C24">
        <v>5</v>
      </c>
      <c r="D24">
        <v>114390121</v>
      </c>
      <c r="E24" t="s">
        <v>26</v>
      </c>
      <c r="F24" s="59" t="s">
        <v>22</v>
      </c>
      <c r="G24" s="53">
        <v>0.28399999999999997</v>
      </c>
      <c r="H24" s="12" t="s">
        <v>271</v>
      </c>
    </row>
    <row r="25" spans="2:8" x14ac:dyDescent="0.2">
      <c r="B25" s="34" t="s">
        <v>292</v>
      </c>
      <c r="C25">
        <v>5</v>
      </c>
      <c r="D25">
        <v>122435627</v>
      </c>
      <c r="E25" t="s">
        <v>22</v>
      </c>
      <c r="F25" s="59" t="s">
        <v>21</v>
      </c>
      <c r="G25" s="53">
        <v>0.55349999999999999</v>
      </c>
      <c r="H25" s="12" t="s">
        <v>271</v>
      </c>
    </row>
    <row r="26" spans="2:8" x14ac:dyDescent="0.2">
      <c r="B26" s="34" t="s">
        <v>293</v>
      </c>
      <c r="C26">
        <v>5</v>
      </c>
      <c r="D26">
        <v>157845402</v>
      </c>
      <c r="E26" t="s">
        <v>26</v>
      </c>
      <c r="F26" s="59" t="s">
        <v>27</v>
      </c>
      <c r="G26" s="53">
        <v>0.411920705</v>
      </c>
      <c r="H26" s="12" t="s">
        <v>271</v>
      </c>
    </row>
    <row r="27" spans="2:8" x14ac:dyDescent="0.2">
      <c r="B27" s="34" t="s">
        <v>294</v>
      </c>
      <c r="C27">
        <v>6</v>
      </c>
      <c r="D27">
        <v>12903957</v>
      </c>
      <c r="E27" t="s">
        <v>22</v>
      </c>
      <c r="F27" s="59" t="s">
        <v>21</v>
      </c>
      <c r="G27" s="53">
        <v>0.2888</v>
      </c>
      <c r="H27" s="12" t="s">
        <v>271</v>
      </c>
    </row>
    <row r="28" spans="2:8" x14ac:dyDescent="0.2">
      <c r="B28" s="34" t="s">
        <v>295</v>
      </c>
      <c r="C28">
        <v>6</v>
      </c>
      <c r="D28">
        <v>26091179</v>
      </c>
      <c r="E28" t="s">
        <v>21</v>
      </c>
      <c r="F28" s="59" t="s">
        <v>26</v>
      </c>
      <c r="G28" s="53">
        <v>0.62700513000000002</v>
      </c>
      <c r="H28" s="12" t="s">
        <v>271</v>
      </c>
    </row>
    <row r="29" spans="2:8" x14ac:dyDescent="0.2">
      <c r="B29" s="34" t="s">
        <v>296</v>
      </c>
      <c r="C29">
        <v>6</v>
      </c>
      <c r="D29">
        <v>31616366</v>
      </c>
      <c r="E29" t="s">
        <v>21</v>
      </c>
      <c r="F29" s="59" t="s">
        <v>22</v>
      </c>
      <c r="G29" s="53">
        <v>0.37555241900000003</v>
      </c>
      <c r="H29" s="12" t="s">
        <v>271</v>
      </c>
    </row>
    <row r="30" spans="2:8" x14ac:dyDescent="0.2">
      <c r="B30" s="34" t="s">
        <v>297</v>
      </c>
      <c r="C30">
        <v>6</v>
      </c>
      <c r="D30">
        <v>43352898</v>
      </c>
      <c r="E30" t="s">
        <v>21</v>
      </c>
      <c r="F30" s="59" t="s">
        <v>22</v>
      </c>
      <c r="G30" s="53">
        <v>0.33700000000000002</v>
      </c>
      <c r="H30" s="12" t="s">
        <v>271</v>
      </c>
    </row>
    <row r="31" spans="2:8" x14ac:dyDescent="0.2">
      <c r="B31" s="34" t="s">
        <v>298</v>
      </c>
      <c r="C31">
        <v>6</v>
      </c>
      <c r="D31">
        <v>127181089</v>
      </c>
      <c r="E31" t="s">
        <v>26</v>
      </c>
      <c r="F31" s="59" t="s">
        <v>27</v>
      </c>
      <c r="G31" s="53">
        <v>0.48199999999999998</v>
      </c>
      <c r="H31" s="12" t="s">
        <v>271</v>
      </c>
    </row>
    <row r="32" spans="2:8" x14ac:dyDescent="0.2">
      <c r="B32" s="34" t="s">
        <v>299</v>
      </c>
      <c r="C32">
        <v>7</v>
      </c>
      <c r="D32">
        <v>2512545</v>
      </c>
      <c r="E32" t="s">
        <v>21</v>
      </c>
      <c r="F32" s="59" t="s">
        <v>22</v>
      </c>
      <c r="G32" s="53">
        <v>0.29749999999999999</v>
      </c>
      <c r="H32" s="12" t="s">
        <v>271</v>
      </c>
    </row>
    <row r="33" spans="2:8" x14ac:dyDescent="0.2">
      <c r="B33" s="34" t="s">
        <v>300</v>
      </c>
      <c r="C33">
        <v>7</v>
      </c>
      <c r="D33">
        <v>27245893</v>
      </c>
      <c r="E33" t="s">
        <v>26</v>
      </c>
      <c r="F33" s="59" t="s">
        <v>27</v>
      </c>
      <c r="G33" s="53">
        <v>0.79800000000000004</v>
      </c>
      <c r="H33" s="12" t="s">
        <v>271</v>
      </c>
    </row>
    <row r="34" spans="2:8" x14ac:dyDescent="0.2">
      <c r="B34" s="34" t="s">
        <v>301</v>
      </c>
      <c r="C34">
        <v>7</v>
      </c>
      <c r="D34">
        <v>106410777</v>
      </c>
      <c r="E34" t="s">
        <v>22</v>
      </c>
      <c r="F34" s="59" t="s">
        <v>21</v>
      </c>
      <c r="G34" s="53">
        <v>0.61899999999999999</v>
      </c>
      <c r="H34" s="12" t="s">
        <v>271</v>
      </c>
    </row>
    <row r="35" spans="2:8" x14ac:dyDescent="0.2">
      <c r="B35" s="34" t="s">
        <v>302</v>
      </c>
      <c r="C35">
        <v>7</v>
      </c>
      <c r="D35">
        <v>128573967</v>
      </c>
      <c r="E35" t="s">
        <v>21</v>
      </c>
      <c r="F35" s="59" t="s">
        <v>22</v>
      </c>
      <c r="G35" s="53">
        <v>0.2243</v>
      </c>
      <c r="H35" s="12" t="s">
        <v>271</v>
      </c>
    </row>
    <row r="36" spans="2:8" x14ac:dyDescent="0.2">
      <c r="B36" s="34" t="s">
        <v>303</v>
      </c>
      <c r="C36">
        <v>7</v>
      </c>
      <c r="D36">
        <v>129663496</v>
      </c>
      <c r="E36" t="s">
        <v>26</v>
      </c>
      <c r="F36" s="59" t="s">
        <v>27</v>
      </c>
      <c r="G36" s="53">
        <v>0.27050000000000002</v>
      </c>
      <c r="H36" s="12" t="s">
        <v>271</v>
      </c>
    </row>
    <row r="37" spans="2:8" x14ac:dyDescent="0.2">
      <c r="B37" s="34" t="s">
        <v>304</v>
      </c>
      <c r="C37">
        <v>8</v>
      </c>
      <c r="D37">
        <v>11433909</v>
      </c>
      <c r="E37" t="s">
        <v>27</v>
      </c>
      <c r="F37" s="59" t="s">
        <v>26</v>
      </c>
      <c r="G37" s="53">
        <v>0.377</v>
      </c>
      <c r="H37" s="12" t="s">
        <v>271</v>
      </c>
    </row>
    <row r="38" spans="2:8" x14ac:dyDescent="0.2">
      <c r="B38" s="34" t="s">
        <v>305</v>
      </c>
      <c r="C38">
        <v>8</v>
      </c>
      <c r="D38">
        <v>142367087</v>
      </c>
      <c r="E38" t="s">
        <v>27</v>
      </c>
      <c r="F38" s="59" t="s">
        <v>26</v>
      </c>
      <c r="G38" s="53">
        <v>0.63580000000000003</v>
      </c>
      <c r="H38" s="12" t="s">
        <v>271</v>
      </c>
    </row>
    <row r="39" spans="2:8" x14ac:dyDescent="0.2">
      <c r="B39" s="34" t="s">
        <v>306</v>
      </c>
      <c r="C39">
        <v>9</v>
      </c>
      <c r="D39">
        <v>123586737</v>
      </c>
      <c r="E39" t="s">
        <v>27</v>
      </c>
      <c r="F39" s="59" t="s">
        <v>21</v>
      </c>
      <c r="G39" s="53">
        <v>0.28299999999999997</v>
      </c>
      <c r="H39" s="12" t="s">
        <v>271</v>
      </c>
    </row>
    <row r="40" spans="2:8" x14ac:dyDescent="0.2">
      <c r="B40" s="34" t="s">
        <v>307</v>
      </c>
      <c r="C40">
        <v>9</v>
      </c>
      <c r="D40">
        <v>136522274</v>
      </c>
      <c r="E40" t="s">
        <v>26</v>
      </c>
      <c r="F40" s="59" t="s">
        <v>27</v>
      </c>
      <c r="G40" s="53">
        <v>0.59109999999999996</v>
      </c>
      <c r="H40" s="12" t="s">
        <v>271</v>
      </c>
    </row>
    <row r="41" spans="2:8" x14ac:dyDescent="0.2">
      <c r="B41" s="34" t="s">
        <v>308</v>
      </c>
      <c r="C41">
        <v>10</v>
      </c>
      <c r="D41">
        <v>18419972</v>
      </c>
      <c r="E41" t="s">
        <v>26</v>
      </c>
      <c r="F41" s="59" t="s">
        <v>21</v>
      </c>
      <c r="G41" s="53">
        <v>0.37264002800000001</v>
      </c>
      <c r="H41" s="12" t="s">
        <v>271</v>
      </c>
    </row>
    <row r="42" spans="2:8" x14ac:dyDescent="0.2">
      <c r="B42" s="34" t="s">
        <v>309</v>
      </c>
      <c r="C42">
        <v>10</v>
      </c>
      <c r="D42">
        <v>18707448</v>
      </c>
      <c r="E42" t="s">
        <v>27</v>
      </c>
      <c r="F42" s="59" t="s">
        <v>26</v>
      </c>
      <c r="G42" s="53">
        <v>0.56856825</v>
      </c>
      <c r="H42" s="12" t="s">
        <v>271</v>
      </c>
    </row>
    <row r="43" spans="2:8" x14ac:dyDescent="0.2">
      <c r="B43" s="34" t="s">
        <v>310</v>
      </c>
      <c r="C43">
        <v>10</v>
      </c>
      <c r="D43">
        <v>63467553</v>
      </c>
      <c r="E43" t="s">
        <v>21</v>
      </c>
      <c r="F43" s="59" t="s">
        <v>26</v>
      </c>
      <c r="G43" s="53">
        <v>0.64568512899999997</v>
      </c>
      <c r="H43" s="12" t="s">
        <v>271</v>
      </c>
    </row>
    <row r="44" spans="2:8" x14ac:dyDescent="0.2">
      <c r="B44" s="34" t="s">
        <v>311</v>
      </c>
      <c r="C44">
        <v>10</v>
      </c>
      <c r="D44">
        <v>75410052</v>
      </c>
      <c r="E44" t="s">
        <v>21</v>
      </c>
      <c r="F44" s="59" t="s">
        <v>22</v>
      </c>
      <c r="G44" s="53">
        <v>0.36399999999999999</v>
      </c>
      <c r="H44" s="12" t="s">
        <v>271</v>
      </c>
    </row>
    <row r="45" spans="2:8" x14ac:dyDescent="0.2">
      <c r="B45" s="34" t="s">
        <v>312</v>
      </c>
      <c r="C45">
        <v>10</v>
      </c>
      <c r="D45">
        <v>95895940</v>
      </c>
      <c r="E45" t="s">
        <v>21</v>
      </c>
      <c r="F45" s="59" t="s">
        <v>22</v>
      </c>
      <c r="G45" s="53">
        <v>0.495</v>
      </c>
      <c r="H45" s="12" t="s">
        <v>271</v>
      </c>
    </row>
    <row r="46" spans="2:8" x14ac:dyDescent="0.2">
      <c r="B46" s="34" t="s">
        <v>313</v>
      </c>
      <c r="C46">
        <v>10</v>
      </c>
      <c r="D46">
        <v>104835919</v>
      </c>
      <c r="E46" t="s">
        <v>26</v>
      </c>
      <c r="F46" s="59" t="s">
        <v>27</v>
      </c>
      <c r="G46" s="53">
        <v>1.133</v>
      </c>
      <c r="H46" s="12" t="s">
        <v>271</v>
      </c>
    </row>
    <row r="47" spans="2:8" x14ac:dyDescent="0.2">
      <c r="B47" s="34" t="s">
        <v>314</v>
      </c>
      <c r="C47">
        <v>10</v>
      </c>
      <c r="D47">
        <v>105677897</v>
      </c>
      <c r="E47" t="s">
        <v>22</v>
      </c>
      <c r="F47" s="59" t="s">
        <v>26</v>
      </c>
      <c r="G47" s="53">
        <v>0.33800000000000002</v>
      </c>
      <c r="H47" s="12" t="s">
        <v>271</v>
      </c>
    </row>
    <row r="48" spans="2:8" x14ac:dyDescent="0.2">
      <c r="B48" s="34" t="s">
        <v>315</v>
      </c>
      <c r="C48">
        <v>10</v>
      </c>
      <c r="D48">
        <v>115792787</v>
      </c>
      <c r="E48" t="s">
        <v>22</v>
      </c>
      <c r="F48" s="59" t="s">
        <v>21</v>
      </c>
      <c r="G48" s="53">
        <v>0.48599999999999999</v>
      </c>
      <c r="H48" s="12" t="s">
        <v>271</v>
      </c>
    </row>
    <row r="49" spans="2:8" x14ac:dyDescent="0.2">
      <c r="B49" s="34" t="s">
        <v>316</v>
      </c>
      <c r="C49">
        <v>11</v>
      </c>
      <c r="D49">
        <v>1890990</v>
      </c>
      <c r="E49" t="s">
        <v>22</v>
      </c>
      <c r="F49" s="59" t="s">
        <v>21</v>
      </c>
      <c r="G49" s="53">
        <v>0.48399999999999999</v>
      </c>
      <c r="H49" s="12" t="s">
        <v>271</v>
      </c>
    </row>
    <row r="50" spans="2:8" x14ac:dyDescent="0.2">
      <c r="B50" s="34" t="s">
        <v>317</v>
      </c>
      <c r="C50">
        <v>11</v>
      </c>
      <c r="D50">
        <v>10350538</v>
      </c>
      <c r="E50" t="s">
        <v>22</v>
      </c>
      <c r="F50" s="59" t="s">
        <v>21</v>
      </c>
      <c r="G50" s="53">
        <v>0.61855105200000005</v>
      </c>
      <c r="H50" s="12" t="s">
        <v>271</v>
      </c>
    </row>
    <row r="51" spans="2:8" x14ac:dyDescent="0.2">
      <c r="B51" s="34" t="s">
        <v>318</v>
      </c>
      <c r="C51">
        <v>11</v>
      </c>
      <c r="D51">
        <v>16307700</v>
      </c>
      <c r="E51" t="s">
        <v>26</v>
      </c>
      <c r="F51" s="59" t="s">
        <v>27</v>
      </c>
      <c r="G51" s="53">
        <v>0.44700000000000001</v>
      </c>
      <c r="H51" s="12" t="s">
        <v>271</v>
      </c>
    </row>
    <row r="52" spans="2:8" x14ac:dyDescent="0.2">
      <c r="B52" s="34" t="s">
        <v>319</v>
      </c>
      <c r="C52">
        <v>11</v>
      </c>
      <c r="D52">
        <v>16902268</v>
      </c>
      <c r="E52" t="s">
        <v>27</v>
      </c>
      <c r="F52" s="59" t="s">
        <v>26</v>
      </c>
      <c r="G52" s="53">
        <v>0.57471928299999997</v>
      </c>
      <c r="H52" s="12" t="s">
        <v>271</v>
      </c>
    </row>
    <row r="53" spans="2:8" x14ac:dyDescent="0.2">
      <c r="B53" s="34" t="s">
        <v>320</v>
      </c>
      <c r="C53">
        <v>11</v>
      </c>
      <c r="D53">
        <v>47461783</v>
      </c>
      <c r="E53" t="s">
        <v>21</v>
      </c>
      <c r="F53" s="59" t="s">
        <v>22</v>
      </c>
      <c r="G53" s="53">
        <v>0.33489999999999998</v>
      </c>
      <c r="H53" s="12" t="s">
        <v>271</v>
      </c>
    </row>
    <row r="54" spans="2:8" x14ac:dyDescent="0.2">
      <c r="B54" s="34" t="s">
        <v>321</v>
      </c>
      <c r="C54">
        <v>11</v>
      </c>
      <c r="D54">
        <v>58207203</v>
      </c>
      <c r="E54" t="s">
        <v>26</v>
      </c>
      <c r="F54" s="59" t="s">
        <v>27</v>
      </c>
      <c r="G54" s="53">
        <v>0.312</v>
      </c>
      <c r="H54" s="12" t="s">
        <v>271</v>
      </c>
    </row>
    <row r="55" spans="2:8" x14ac:dyDescent="0.2">
      <c r="B55" s="34" t="s">
        <v>322</v>
      </c>
      <c r="C55">
        <v>11</v>
      </c>
      <c r="D55">
        <v>61278246</v>
      </c>
      <c r="E55" t="s">
        <v>27</v>
      </c>
      <c r="F55" s="59" t="s">
        <v>26</v>
      </c>
      <c r="G55" s="53">
        <v>0.40739999999999998</v>
      </c>
      <c r="H55" s="12" t="s">
        <v>271</v>
      </c>
    </row>
    <row r="56" spans="2:8" x14ac:dyDescent="0.2">
      <c r="B56" s="34" t="s">
        <v>323</v>
      </c>
      <c r="C56">
        <v>11</v>
      </c>
      <c r="D56">
        <v>65408937</v>
      </c>
      <c r="E56" t="s">
        <v>26</v>
      </c>
      <c r="F56" s="59" t="s">
        <v>27</v>
      </c>
      <c r="G56" s="53">
        <v>0.48599999999999999</v>
      </c>
      <c r="H56" s="12" t="s">
        <v>271</v>
      </c>
    </row>
    <row r="57" spans="2:8" x14ac:dyDescent="0.2">
      <c r="B57" s="34" t="s">
        <v>324</v>
      </c>
      <c r="C57">
        <v>11</v>
      </c>
      <c r="D57">
        <v>100593538</v>
      </c>
      <c r="E57" t="s">
        <v>26</v>
      </c>
      <c r="F57" s="59" t="s">
        <v>21</v>
      </c>
      <c r="G57" s="53">
        <v>0.56474294199999997</v>
      </c>
      <c r="H57" s="12" t="s">
        <v>271</v>
      </c>
    </row>
    <row r="58" spans="2:8" x14ac:dyDescent="0.2">
      <c r="B58" s="34" t="s">
        <v>325</v>
      </c>
      <c r="C58">
        <v>12</v>
      </c>
      <c r="D58">
        <v>90060586</v>
      </c>
      <c r="E58" t="s">
        <v>21</v>
      </c>
      <c r="F58" s="59" t="s">
        <v>22</v>
      </c>
      <c r="G58" s="53">
        <v>0.92820179400000002</v>
      </c>
      <c r="H58" s="12" t="s">
        <v>271</v>
      </c>
    </row>
    <row r="59" spans="2:8" x14ac:dyDescent="0.2">
      <c r="B59" s="34" t="s">
        <v>171</v>
      </c>
      <c r="C59">
        <v>12</v>
      </c>
      <c r="D59">
        <v>111884608</v>
      </c>
      <c r="E59" t="s">
        <v>27</v>
      </c>
      <c r="F59" s="59" t="s">
        <v>26</v>
      </c>
      <c r="G59" s="53">
        <v>0.59758314599999995</v>
      </c>
      <c r="H59" s="12" t="s">
        <v>271</v>
      </c>
    </row>
    <row r="60" spans="2:8" x14ac:dyDescent="0.2">
      <c r="B60" s="34" t="s">
        <v>326</v>
      </c>
      <c r="C60">
        <v>15</v>
      </c>
      <c r="D60">
        <v>75077367</v>
      </c>
      <c r="E60" t="s">
        <v>26</v>
      </c>
      <c r="F60" s="59" t="s">
        <v>22</v>
      </c>
      <c r="G60" s="53">
        <v>0.612535897</v>
      </c>
      <c r="H60" s="12" t="s">
        <v>271</v>
      </c>
    </row>
    <row r="61" spans="2:8" x14ac:dyDescent="0.2">
      <c r="B61" s="34" t="s">
        <v>327</v>
      </c>
      <c r="C61">
        <v>15</v>
      </c>
      <c r="D61">
        <v>91437388</v>
      </c>
      <c r="E61" t="s">
        <v>27</v>
      </c>
      <c r="F61" s="59" t="s">
        <v>22</v>
      </c>
      <c r="G61" s="53">
        <v>0.64984195600000005</v>
      </c>
      <c r="H61" s="12" t="s">
        <v>271</v>
      </c>
    </row>
    <row r="62" spans="2:8" x14ac:dyDescent="0.2">
      <c r="B62" s="34" t="s">
        <v>328</v>
      </c>
      <c r="C62">
        <v>17</v>
      </c>
      <c r="D62">
        <v>43155914</v>
      </c>
      <c r="E62" t="s">
        <v>21</v>
      </c>
      <c r="F62" s="59" t="s">
        <v>22</v>
      </c>
      <c r="G62" s="53">
        <v>0.41299999999999998</v>
      </c>
      <c r="H62" s="12" t="s">
        <v>271</v>
      </c>
    </row>
    <row r="63" spans="2:8" x14ac:dyDescent="0.2">
      <c r="B63" s="34" t="s">
        <v>329</v>
      </c>
      <c r="C63">
        <v>17</v>
      </c>
      <c r="D63">
        <v>45013271</v>
      </c>
      <c r="E63" t="s">
        <v>26</v>
      </c>
      <c r="F63" s="59" t="s">
        <v>27</v>
      </c>
      <c r="G63" s="53">
        <v>0.65800000000000003</v>
      </c>
      <c r="H63" s="12" t="s">
        <v>271</v>
      </c>
    </row>
    <row r="64" spans="2:8" x14ac:dyDescent="0.2">
      <c r="B64" s="34" t="s">
        <v>330</v>
      </c>
      <c r="C64">
        <v>17</v>
      </c>
      <c r="D64">
        <v>46688256</v>
      </c>
      <c r="E64" t="s">
        <v>26</v>
      </c>
      <c r="F64" s="59" t="s">
        <v>27</v>
      </c>
      <c r="G64" s="53">
        <v>0.45629999999999998</v>
      </c>
      <c r="H64" s="12" t="s">
        <v>271</v>
      </c>
    </row>
    <row r="65" spans="2:8" x14ac:dyDescent="0.2">
      <c r="B65" s="34" t="s">
        <v>331</v>
      </c>
      <c r="C65">
        <v>17</v>
      </c>
      <c r="D65">
        <v>47402807</v>
      </c>
      <c r="E65" t="s">
        <v>27</v>
      </c>
      <c r="F65" s="59" t="s">
        <v>26</v>
      </c>
      <c r="G65" s="53">
        <v>0.36224039200000002</v>
      </c>
      <c r="H65" s="12" t="s">
        <v>271</v>
      </c>
    </row>
    <row r="66" spans="2:8" x14ac:dyDescent="0.2">
      <c r="B66" s="34" t="s">
        <v>332</v>
      </c>
      <c r="C66">
        <v>18</v>
      </c>
      <c r="D66">
        <v>42141977</v>
      </c>
      <c r="E66" t="s">
        <v>22</v>
      </c>
      <c r="F66" s="59" t="s">
        <v>26</v>
      </c>
      <c r="G66" s="53">
        <v>0.3614</v>
      </c>
      <c r="H66" s="12" t="s">
        <v>271</v>
      </c>
    </row>
    <row r="67" spans="2:8" x14ac:dyDescent="0.2">
      <c r="B67" s="34" t="s">
        <v>333</v>
      </c>
      <c r="C67">
        <v>19</v>
      </c>
      <c r="D67">
        <v>7252756</v>
      </c>
      <c r="E67" t="s">
        <v>26</v>
      </c>
      <c r="F67" s="59" t="s">
        <v>27</v>
      </c>
      <c r="G67" s="53">
        <v>0.59330000000000005</v>
      </c>
      <c r="H67" s="12" t="s">
        <v>271</v>
      </c>
    </row>
    <row r="68" spans="2:8" x14ac:dyDescent="0.2">
      <c r="B68" s="34" t="s">
        <v>334</v>
      </c>
      <c r="C68">
        <v>19</v>
      </c>
      <c r="D68">
        <v>50139932</v>
      </c>
      <c r="E68" t="s">
        <v>27</v>
      </c>
      <c r="F68" s="59" t="s">
        <v>26</v>
      </c>
      <c r="G68" s="53">
        <v>1.4992000000000001</v>
      </c>
      <c r="H68" s="12" t="s">
        <v>271</v>
      </c>
    </row>
    <row r="69" spans="2:8" x14ac:dyDescent="0.2">
      <c r="B69" s="34" t="s">
        <v>335</v>
      </c>
      <c r="C69">
        <v>20</v>
      </c>
      <c r="D69">
        <v>10969030</v>
      </c>
      <c r="E69" t="s">
        <v>21</v>
      </c>
      <c r="F69" s="59" t="s">
        <v>22</v>
      </c>
      <c r="G69" s="53">
        <v>0.39500000000000002</v>
      </c>
      <c r="H69" s="12" t="s">
        <v>271</v>
      </c>
    </row>
    <row r="70" spans="2:8" x14ac:dyDescent="0.2">
      <c r="B70" s="34" t="s">
        <v>336</v>
      </c>
      <c r="C70">
        <v>20</v>
      </c>
      <c r="D70">
        <v>57751117</v>
      </c>
      <c r="E70" t="s">
        <v>21</v>
      </c>
      <c r="F70" s="59" t="s">
        <v>22</v>
      </c>
      <c r="G70" s="53">
        <v>0.89644295200000002</v>
      </c>
      <c r="H70" s="12" t="s">
        <v>271</v>
      </c>
    </row>
    <row r="71" spans="2:8" x14ac:dyDescent="0.2">
      <c r="B71" s="34" t="s">
        <v>337</v>
      </c>
      <c r="C71">
        <v>21</v>
      </c>
      <c r="D71">
        <v>44760603</v>
      </c>
      <c r="E71" t="s">
        <v>22</v>
      </c>
      <c r="F71" s="59" t="s">
        <v>21</v>
      </c>
      <c r="G71" s="53">
        <v>0.39050000000000001</v>
      </c>
      <c r="H71" s="12" t="s">
        <v>2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80445-8EC6-5044-AC46-738ADE8A1E87}">
  <dimension ref="B2:H14"/>
  <sheetViews>
    <sheetView workbookViewId="0">
      <selection activeCell="B2" sqref="B2"/>
    </sheetView>
  </sheetViews>
  <sheetFormatPr baseColWidth="10" defaultRowHeight="16" x14ac:dyDescent="0.2"/>
  <sheetData>
    <row r="2" spans="2:8" ht="17" thickBot="1" x14ac:dyDescent="0.25">
      <c r="B2" t="s">
        <v>389</v>
      </c>
    </row>
    <row r="3" spans="2:8" ht="17" thickBot="1" x14ac:dyDescent="0.25">
      <c r="B3" s="65" t="s">
        <v>384</v>
      </c>
      <c r="C3" s="66" t="s">
        <v>1</v>
      </c>
      <c r="D3" s="66" t="s">
        <v>3</v>
      </c>
      <c r="E3" s="66" t="s">
        <v>4</v>
      </c>
      <c r="F3" s="66" t="s">
        <v>5</v>
      </c>
      <c r="G3" s="67" t="s">
        <v>6</v>
      </c>
    </row>
    <row r="4" spans="2:8" ht="19" x14ac:dyDescent="0.2">
      <c r="B4" s="68" t="s">
        <v>383</v>
      </c>
      <c r="C4" s="69" t="s">
        <v>8</v>
      </c>
      <c r="D4" s="70">
        <v>1.49</v>
      </c>
      <c r="E4" s="70">
        <v>0.03</v>
      </c>
      <c r="F4" s="70" t="s">
        <v>388</v>
      </c>
      <c r="G4" s="71">
        <v>12125</v>
      </c>
    </row>
    <row r="5" spans="2:8" ht="20" thickBot="1" x14ac:dyDescent="0.25">
      <c r="B5" s="72"/>
      <c r="C5" s="73" t="s">
        <v>10</v>
      </c>
      <c r="D5" s="74">
        <v>0.68</v>
      </c>
      <c r="E5" s="74">
        <v>0.03</v>
      </c>
      <c r="F5" s="74" t="s">
        <v>387</v>
      </c>
      <c r="G5" s="75">
        <v>12125</v>
      </c>
    </row>
    <row r="6" spans="2:8" ht="19" x14ac:dyDescent="0.2">
      <c r="B6" s="76" t="s">
        <v>12</v>
      </c>
      <c r="C6" s="77" t="s">
        <v>8</v>
      </c>
      <c r="D6" s="79">
        <v>1.25</v>
      </c>
      <c r="E6" s="79">
        <v>3.2000000000000001E-2</v>
      </c>
      <c r="F6" s="79" t="s">
        <v>386</v>
      </c>
      <c r="G6" s="78">
        <v>5187</v>
      </c>
    </row>
    <row r="7" spans="2:8" ht="20" thickBot="1" x14ac:dyDescent="0.25">
      <c r="B7" s="72"/>
      <c r="C7" s="73" t="s">
        <v>10</v>
      </c>
      <c r="D7" s="74">
        <v>0.8</v>
      </c>
      <c r="E7" s="74">
        <v>3.4000000000000002E-2</v>
      </c>
      <c r="F7" s="74" t="s">
        <v>385</v>
      </c>
      <c r="G7" s="75">
        <v>5187</v>
      </c>
    </row>
    <row r="9" spans="2:8" ht="17" thickBot="1" x14ac:dyDescent="0.25">
      <c r="B9" t="s">
        <v>390</v>
      </c>
    </row>
    <row r="10" spans="2:8" ht="17" thickBot="1" x14ac:dyDescent="0.25">
      <c r="B10" s="1" t="s">
        <v>0</v>
      </c>
      <c r="C10" s="2" t="s">
        <v>1</v>
      </c>
      <c r="D10" s="3" t="s">
        <v>2</v>
      </c>
      <c r="E10" s="17" t="s">
        <v>3</v>
      </c>
      <c r="F10" s="18" t="s">
        <v>4</v>
      </c>
      <c r="G10" s="18" t="s">
        <v>5</v>
      </c>
      <c r="H10" s="19" t="s">
        <v>6</v>
      </c>
    </row>
    <row r="11" spans="2:8" x14ac:dyDescent="0.2">
      <c r="B11" s="5" t="s">
        <v>7</v>
      </c>
      <c r="C11" s="7" t="s">
        <v>8</v>
      </c>
      <c r="D11" s="9" t="s">
        <v>9</v>
      </c>
      <c r="E11" s="20">
        <v>1.4742</v>
      </c>
      <c r="F11" s="20">
        <v>3.9800000000000002E-2</v>
      </c>
      <c r="G11" s="21">
        <v>1.7100000000000001E-22</v>
      </c>
      <c r="H11" s="22">
        <v>5187</v>
      </c>
    </row>
    <row r="12" spans="2:8" ht="17" thickBot="1" x14ac:dyDescent="0.25">
      <c r="B12" s="11"/>
      <c r="C12" s="10" t="s">
        <v>10</v>
      </c>
      <c r="D12" s="10" t="s">
        <v>9</v>
      </c>
      <c r="E12" s="23">
        <v>0.65239999999999998</v>
      </c>
      <c r="F12" s="24">
        <v>4.3200000000000002E-2</v>
      </c>
      <c r="G12" s="25">
        <v>2.3799999999999999E-23</v>
      </c>
      <c r="H12" s="26">
        <v>5187</v>
      </c>
    </row>
    <row r="13" spans="2:8" x14ac:dyDescent="0.2">
      <c r="B13" s="5" t="s">
        <v>11</v>
      </c>
      <c r="C13" s="7" t="s">
        <v>8</v>
      </c>
      <c r="D13" s="9" t="s">
        <v>9</v>
      </c>
      <c r="E13" s="20">
        <v>1.2276</v>
      </c>
      <c r="F13" s="20">
        <v>3.3000000000000002E-2</v>
      </c>
      <c r="G13" s="21">
        <v>3.9E-10</v>
      </c>
      <c r="H13" s="22">
        <v>5187</v>
      </c>
    </row>
    <row r="14" spans="2:8" ht="17" thickBot="1" x14ac:dyDescent="0.25">
      <c r="B14" s="13"/>
      <c r="C14" s="15" t="s">
        <v>10</v>
      </c>
      <c r="D14" s="15" t="s">
        <v>9</v>
      </c>
      <c r="E14" s="27">
        <v>0.80979999999999996</v>
      </c>
      <c r="F14" s="28">
        <v>3.4700000000000002E-2</v>
      </c>
      <c r="G14" s="29">
        <v>2.0200000000000001E-9</v>
      </c>
      <c r="H14" s="30">
        <v>51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A983D-A9B4-0E4F-9A99-D141C30B6D62}">
  <dimension ref="B2:H38"/>
  <sheetViews>
    <sheetView topLeftCell="A9" workbookViewId="0">
      <selection activeCell="E4" sqref="E4"/>
    </sheetView>
  </sheetViews>
  <sheetFormatPr baseColWidth="10" defaultRowHeight="16" x14ac:dyDescent="0.2"/>
  <cols>
    <col min="2" max="2" width="13.5" customWidth="1"/>
    <col min="3" max="3" width="11.83203125" bestFit="1" customWidth="1"/>
    <col min="4" max="4" width="15.1640625" bestFit="1" customWidth="1"/>
    <col min="6" max="6" width="13.5" customWidth="1"/>
    <col min="7" max="7" width="11.83203125" bestFit="1" customWidth="1"/>
    <col min="8" max="8" width="15.1640625" bestFit="1" customWidth="1"/>
  </cols>
  <sheetData>
    <row r="2" spans="2:8" x14ac:dyDescent="0.2">
      <c r="B2" t="s">
        <v>397</v>
      </c>
    </row>
    <row r="4" spans="2:8" ht="17" thickBot="1" x14ac:dyDescent="0.25">
      <c r="B4" t="s">
        <v>392</v>
      </c>
      <c r="F4" t="s">
        <v>393</v>
      </c>
    </row>
    <row r="5" spans="2:8" ht="17" thickBot="1" x14ac:dyDescent="0.25">
      <c r="B5" s="84" t="s">
        <v>391</v>
      </c>
      <c r="C5" s="85" t="s">
        <v>338</v>
      </c>
      <c r="D5" s="86" t="s">
        <v>339</v>
      </c>
      <c r="F5" s="84" t="s">
        <v>391</v>
      </c>
      <c r="G5" s="85" t="s">
        <v>338</v>
      </c>
      <c r="H5" s="86" t="s">
        <v>339</v>
      </c>
    </row>
    <row r="6" spans="2:8" x14ac:dyDescent="0.2">
      <c r="B6" s="83" t="s">
        <v>340</v>
      </c>
      <c r="C6" s="87">
        <v>5.3579999999999999E-3</v>
      </c>
      <c r="D6" s="88">
        <v>1.402E-3</v>
      </c>
      <c r="F6" s="83" t="s">
        <v>350</v>
      </c>
      <c r="G6" s="87">
        <v>3.4380000000000001E-3</v>
      </c>
      <c r="H6" s="88">
        <v>2.257E-2</v>
      </c>
    </row>
    <row r="7" spans="2:8" x14ac:dyDescent="0.2">
      <c r="B7" s="81" t="s">
        <v>341</v>
      </c>
      <c r="C7" s="89">
        <v>0.1333</v>
      </c>
      <c r="D7" s="90">
        <v>0.27210000000000001</v>
      </c>
      <c r="F7" s="81" t="s">
        <v>351</v>
      </c>
      <c r="G7" s="89">
        <v>0.1176</v>
      </c>
      <c r="H7" s="90">
        <v>0.23519999999999999</v>
      </c>
    </row>
    <row r="8" spans="2:8" x14ac:dyDescent="0.2">
      <c r="B8" s="81" t="s">
        <v>342</v>
      </c>
      <c r="C8" s="89">
        <v>0.47949999999999998</v>
      </c>
      <c r="D8" s="90">
        <v>0.31900000000000001</v>
      </c>
      <c r="F8" s="81" t="s">
        <v>352</v>
      </c>
      <c r="G8" s="89">
        <v>0.26900000000000002</v>
      </c>
      <c r="H8" s="90">
        <v>0.14449999999999999</v>
      </c>
    </row>
    <row r="9" spans="2:8" x14ac:dyDescent="0.2">
      <c r="B9" s="81" t="s">
        <v>343</v>
      </c>
      <c r="C9" s="89">
        <v>0.1085</v>
      </c>
      <c r="D9" s="90">
        <v>0.71650000000000003</v>
      </c>
      <c r="F9" s="81" t="s">
        <v>353</v>
      </c>
      <c r="G9" s="89">
        <v>0.25919999999999999</v>
      </c>
      <c r="H9" s="90">
        <v>0.50060000000000004</v>
      </c>
    </row>
    <row r="10" spans="2:8" x14ac:dyDescent="0.2">
      <c r="B10" s="81" t="s">
        <v>344</v>
      </c>
      <c r="C10" s="89">
        <v>0.74390000000000001</v>
      </c>
      <c r="D10" s="90">
        <v>3.6159999999999998E-2</v>
      </c>
      <c r="F10" s="81" t="s">
        <v>354</v>
      </c>
      <c r="G10" s="89">
        <v>0.70079999999999998</v>
      </c>
      <c r="H10" s="90">
        <v>0.34050000000000002</v>
      </c>
    </row>
    <row r="11" spans="2:8" x14ac:dyDescent="0.2">
      <c r="B11" s="81" t="s">
        <v>345</v>
      </c>
      <c r="C11" s="89">
        <v>0.34589999999999999</v>
      </c>
      <c r="D11" s="90">
        <v>0.76529999999999998</v>
      </c>
      <c r="F11" s="81" t="s">
        <v>355</v>
      </c>
      <c r="G11" s="89">
        <v>0.6008</v>
      </c>
      <c r="H11" s="90">
        <v>0.74080000000000001</v>
      </c>
    </row>
    <row r="12" spans="2:8" x14ac:dyDescent="0.2">
      <c r="B12" s="81" t="s">
        <v>346</v>
      </c>
      <c r="C12" s="89">
        <v>0.37909999999999999</v>
      </c>
      <c r="D12" s="90">
        <v>0.55659999999999998</v>
      </c>
      <c r="F12" s="81" t="s">
        <v>356</v>
      </c>
      <c r="G12" s="89">
        <v>0.28310000000000002</v>
      </c>
      <c r="H12" s="90">
        <v>0.17499999999999999</v>
      </c>
    </row>
    <row r="13" spans="2:8" x14ac:dyDescent="0.2">
      <c r="B13" s="81" t="s">
        <v>347</v>
      </c>
      <c r="C13" s="89">
        <v>0.11700000000000001</v>
      </c>
      <c r="D13" s="90">
        <v>0.1206</v>
      </c>
      <c r="F13" s="81" t="s">
        <v>357</v>
      </c>
      <c r="G13" s="89">
        <v>0.7046</v>
      </c>
      <c r="H13" s="90">
        <v>0.66169999999999995</v>
      </c>
    </row>
    <row r="14" spans="2:8" x14ac:dyDescent="0.2">
      <c r="B14" s="81" t="s">
        <v>348</v>
      </c>
      <c r="C14" s="89">
        <v>1.392E-2</v>
      </c>
      <c r="D14" s="90">
        <v>0.18790000000000001</v>
      </c>
      <c r="F14" s="81" t="s">
        <v>358</v>
      </c>
      <c r="G14" s="89">
        <v>0.94669999999999999</v>
      </c>
      <c r="H14" s="90">
        <v>0.15440000000000001</v>
      </c>
    </row>
    <row r="15" spans="2:8" ht="17" thickBot="1" x14ac:dyDescent="0.25">
      <c r="B15" s="82" t="s">
        <v>349</v>
      </c>
      <c r="C15" s="91">
        <v>0.1082</v>
      </c>
      <c r="D15" s="92">
        <v>1.464E-2</v>
      </c>
      <c r="F15" s="81" t="s">
        <v>359</v>
      </c>
      <c r="G15" s="89">
        <v>0.48330000000000001</v>
      </c>
      <c r="H15" s="90">
        <v>0.64090000000000003</v>
      </c>
    </row>
    <row r="16" spans="2:8" x14ac:dyDescent="0.2">
      <c r="F16" s="81" t="s">
        <v>360</v>
      </c>
      <c r="G16" s="89">
        <v>0.19989999999999999</v>
      </c>
      <c r="H16" s="90">
        <v>0.26840000000000003</v>
      </c>
    </row>
    <row r="17" spans="6:8" x14ac:dyDescent="0.2">
      <c r="F17" s="81" t="s">
        <v>361</v>
      </c>
      <c r="G17" s="89">
        <v>0.44290000000000002</v>
      </c>
      <c r="H17" s="90">
        <v>0.3755</v>
      </c>
    </row>
    <row r="18" spans="6:8" x14ac:dyDescent="0.2">
      <c r="F18" s="81" t="s">
        <v>362</v>
      </c>
      <c r="G18" s="89">
        <v>0.57489999999999997</v>
      </c>
      <c r="H18" s="90">
        <v>0.48920000000000002</v>
      </c>
    </row>
    <row r="19" spans="6:8" x14ac:dyDescent="0.2">
      <c r="F19" s="81" t="s">
        <v>363</v>
      </c>
      <c r="G19" s="89">
        <v>0.8085</v>
      </c>
      <c r="H19" s="90">
        <v>2.547E-2</v>
      </c>
    </row>
    <row r="20" spans="6:8" x14ac:dyDescent="0.2">
      <c r="F20" s="81" t="s">
        <v>364</v>
      </c>
      <c r="G20" s="89">
        <v>0.33989999999999998</v>
      </c>
      <c r="H20" s="90">
        <v>0.74719999999999998</v>
      </c>
    </row>
    <row r="21" spans="6:8" x14ac:dyDescent="0.2">
      <c r="F21" s="81" t="s">
        <v>365</v>
      </c>
      <c r="G21" s="89">
        <v>0.47560000000000002</v>
      </c>
      <c r="H21" s="90">
        <v>0.152</v>
      </c>
    </row>
    <row r="22" spans="6:8" x14ac:dyDescent="0.2">
      <c r="F22" s="81" t="s">
        <v>366</v>
      </c>
      <c r="G22" s="89">
        <v>0.58169999999999999</v>
      </c>
      <c r="H22" s="90">
        <v>0.749</v>
      </c>
    </row>
    <row r="23" spans="6:8" x14ac:dyDescent="0.2">
      <c r="F23" s="81" t="s">
        <v>367</v>
      </c>
      <c r="G23" s="89">
        <v>0.7157</v>
      </c>
      <c r="H23" s="90">
        <v>0.84950000000000003</v>
      </c>
    </row>
    <row r="24" spans="6:8" x14ac:dyDescent="0.2">
      <c r="F24" s="81" t="s">
        <v>368</v>
      </c>
      <c r="G24" s="89">
        <v>0.53269999999999995</v>
      </c>
      <c r="H24" s="90">
        <v>0.34360000000000002</v>
      </c>
    </row>
    <row r="25" spans="6:8" x14ac:dyDescent="0.2">
      <c r="F25" s="81" t="s">
        <v>369</v>
      </c>
      <c r="G25" s="89">
        <v>0.17580000000000001</v>
      </c>
      <c r="H25" s="90">
        <v>0.82330000000000003</v>
      </c>
    </row>
    <row r="26" spans="6:8" x14ac:dyDescent="0.2">
      <c r="F26" s="81" t="s">
        <v>370</v>
      </c>
      <c r="G26" s="89">
        <v>0.56630000000000003</v>
      </c>
      <c r="H26" s="90">
        <v>0.32419999999999999</v>
      </c>
    </row>
    <row r="27" spans="6:8" x14ac:dyDescent="0.2">
      <c r="F27" s="81" t="s">
        <v>371</v>
      </c>
      <c r="G27" s="89">
        <v>0.17069999999999999</v>
      </c>
      <c r="H27" s="90">
        <v>0.89270000000000005</v>
      </c>
    </row>
    <row r="28" spans="6:8" x14ac:dyDescent="0.2">
      <c r="F28" s="81" t="s">
        <v>372</v>
      </c>
      <c r="G28" s="89">
        <v>0.70720000000000005</v>
      </c>
      <c r="H28" s="90">
        <v>0.61439999999999995</v>
      </c>
    </row>
    <row r="29" spans="6:8" x14ac:dyDescent="0.2">
      <c r="F29" s="81" t="s">
        <v>373</v>
      </c>
      <c r="G29" s="89">
        <v>0.78610000000000002</v>
      </c>
      <c r="H29" s="90">
        <v>0.92710000000000004</v>
      </c>
    </row>
    <row r="30" spans="6:8" x14ac:dyDescent="0.2">
      <c r="F30" s="81" t="s">
        <v>374</v>
      </c>
      <c r="G30" s="89">
        <v>6.173E-2</v>
      </c>
      <c r="H30" s="90">
        <v>0.3115</v>
      </c>
    </row>
    <row r="31" spans="6:8" x14ac:dyDescent="0.2">
      <c r="F31" s="81" t="s">
        <v>375</v>
      </c>
      <c r="G31" s="89">
        <v>0.49309999999999998</v>
      </c>
      <c r="H31" s="90">
        <v>0.20399999999999999</v>
      </c>
    </row>
    <row r="32" spans="6:8" x14ac:dyDescent="0.2">
      <c r="F32" s="81" t="s">
        <v>376</v>
      </c>
      <c r="G32" s="89">
        <v>0.41560000000000002</v>
      </c>
      <c r="H32" s="90">
        <v>0.45610000000000001</v>
      </c>
    </row>
    <row r="33" spans="6:8" x14ac:dyDescent="0.2">
      <c r="F33" s="81" t="s">
        <v>377</v>
      </c>
      <c r="G33" s="89">
        <v>0.31929999999999997</v>
      </c>
      <c r="H33" s="90">
        <v>0.65059999999999996</v>
      </c>
    </row>
    <row r="34" spans="6:8" x14ac:dyDescent="0.2">
      <c r="F34" s="81" t="s">
        <v>378</v>
      </c>
      <c r="G34" s="89">
        <v>1.585E-2</v>
      </c>
      <c r="H34" s="90">
        <v>0.1043</v>
      </c>
    </row>
    <row r="35" spans="6:8" x14ac:dyDescent="0.2">
      <c r="F35" s="81" t="s">
        <v>379</v>
      </c>
      <c r="G35" s="89">
        <v>0.82889999999999997</v>
      </c>
      <c r="H35" s="90">
        <v>0.7349</v>
      </c>
    </row>
    <row r="36" spans="6:8" x14ac:dyDescent="0.2">
      <c r="F36" s="81" t="s">
        <v>380</v>
      </c>
      <c r="G36" s="89">
        <v>0.14710000000000001</v>
      </c>
      <c r="H36" s="90">
        <v>0.59799999999999998</v>
      </c>
    </row>
    <row r="37" spans="6:8" x14ac:dyDescent="0.2">
      <c r="F37" s="81" t="s">
        <v>381</v>
      </c>
      <c r="G37" s="89">
        <v>0.98419999999999996</v>
      </c>
      <c r="H37" s="90">
        <v>5.1830000000000001E-2</v>
      </c>
    </row>
    <row r="38" spans="6:8" ht="17" thickBot="1" x14ac:dyDescent="0.25">
      <c r="F38" s="82" t="s">
        <v>382</v>
      </c>
      <c r="G38" s="91">
        <v>0.13900000000000001</v>
      </c>
      <c r="H38" s="92">
        <v>0.15190000000000001</v>
      </c>
    </row>
  </sheetData>
  <sortState xmlns:xlrd2="http://schemas.microsoft.com/office/spreadsheetml/2017/richdata2" ref="B6:C15">
    <sortCondition ref="B6:B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8A0AB-EBA5-4B40-B5B2-FDC6FDE0435E}">
  <dimension ref="B2:H15"/>
  <sheetViews>
    <sheetView workbookViewId="0"/>
  </sheetViews>
  <sheetFormatPr baseColWidth="10" defaultRowHeight="16" x14ac:dyDescent="0.2"/>
  <sheetData>
    <row r="2" spans="2:8" ht="17" thickBot="1" x14ac:dyDescent="0.25">
      <c r="B2" t="s">
        <v>398</v>
      </c>
    </row>
    <row r="3" spans="2:8" ht="17" thickBot="1" x14ac:dyDescent="0.25">
      <c r="B3" s="31" t="s">
        <v>0</v>
      </c>
      <c r="C3" s="32" t="s">
        <v>1</v>
      </c>
      <c r="D3" s="33" t="s">
        <v>2</v>
      </c>
      <c r="E3" s="32" t="s">
        <v>3</v>
      </c>
      <c r="F3" s="32" t="s">
        <v>4</v>
      </c>
      <c r="G3" s="32" t="s">
        <v>5</v>
      </c>
      <c r="H3" s="33" t="s">
        <v>6</v>
      </c>
    </row>
    <row r="4" spans="2:8" x14ac:dyDescent="0.2">
      <c r="B4" s="36" t="s">
        <v>12</v>
      </c>
      <c r="C4" s="37" t="s">
        <v>8</v>
      </c>
      <c r="D4" s="37" t="s">
        <v>13</v>
      </c>
      <c r="E4" s="23">
        <v>1.348665341902471</v>
      </c>
      <c r="F4" s="37">
        <f>8.473526*0.0119</f>
        <v>0.10083495940000001</v>
      </c>
      <c r="G4" s="25">
        <v>3.0109999999999998E-3</v>
      </c>
      <c r="H4" s="26">
        <v>5187</v>
      </c>
    </row>
    <row r="5" spans="2:8" x14ac:dyDescent="0.2">
      <c r="B5" s="38"/>
      <c r="C5" s="39"/>
      <c r="D5" s="39" t="s">
        <v>14</v>
      </c>
      <c r="E5" s="40">
        <v>0.7907948736442878</v>
      </c>
      <c r="F5" s="39">
        <f>8.473526*0.0098</f>
        <v>8.3040554799999999E-2</v>
      </c>
      <c r="G5" s="41">
        <v>4.8339999999999998E-3</v>
      </c>
      <c r="H5" s="42">
        <v>5187</v>
      </c>
    </row>
    <row r="6" spans="2:8" x14ac:dyDescent="0.2">
      <c r="B6" s="36"/>
      <c r="C6" s="37" t="s">
        <v>10</v>
      </c>
      <c r="D6" s="37" t="s">
        <v>13</v>
      </c>
      <c r="E6" s="23">
        <v>0.75991990273040588</v>
      </c>
      <c r="F6" s="37">
        <f>8.473526*0.0126</f>
        <v>0.10676642759999999</v>
      </c>
      <c r="G6" s="25">
        <v>1.042E-2</v>
      </c>
      <c r="H6" s="26">
        <v>5187</v>
      </c>
    </row>
    <row r="7" spans="2:8" ht="17" thickBot="1" x14ac:dyDescent="0.25">
      <c r="B7" s="36"/>
      <c r="C7" s="37"/>
      <c r="D7" s="37" t="s">
        <v>14</v>
      </c>
      <c r="E7" s="23">
        <v>1.2528184731051615</v>
      </c>
      <c r="F7" s="37">
        <f>8.473526*0.0104</f>
        <v>8.8124670399999994E-2</v>
      </c>
      <c r="G7" s="25">
        <v>1.0789999999999999E-2</v>
      </c>
      <c r="H7" s="26">
        <v>5187</v>
      </c>
    </row>
    <row r="8" spans="2:8" x14ac:dyDescent="0.2">
      <c r="B8" s="43" t="s">
        <v>11</v>
      </c>
      <c r="C8" s="44" t="s">
        <v>8</v>
      </c>
      <c r="D8" s="44" t="s">
        <v>13</v>
      </c>
      <c r="E8" s="45">
        <v>1.4904872420662094</v>
      </c>
      <c r="F8" s="44">
        <f>8.473526*0.0137</f>
        <v>0.1160873062</v>
      </c>
      <c r="G8" s="21">
        <v>5.6800000000000004E-4</v>
      </c>
      <c r="H8" s="22">
        <v>5187</v>
      </c>
    </row>
    <row r="9" spans="2:8" x14ac:dyDescent="0.2">
      <c r="B9" s="38"/>
      <c r="C9" s="39"/>
      <c r="D9" s="39" t="s">
        <v>14</v>
      </c>
      <c r="E9" s="40">
        <v>0.86731310022461072</v>
      </c>
      <c r="F9" s="39">
        <f>8.473526*0.0114</f>
        <v>9.6598196400000003E-2</v>
      </c>
      <c r="G9" s="41">
        <v>0.1429</v>
      </c>
      <c r="H9" s="42">
        <v>5187</v>
      </c>
    </row>
    <row r="10" spans="2:8" x14ac:dyDescent="0.2">
      <c r="B10" s="36"/>
      <c r="C10" s="37" t="s">
        <v>10</v>
      </c>
      <c r="D10" s="37" t="s">
        <v>13</v>
      </c>
      <c r="E10" s="23">
        <v>0.74084576451886675</v>
      </c>
      <c r="F10" s="37">
        <f>8.473526*0.0145</f>
        <v>0.12286612700000001</v>
      </c>
      <c r="G10" s="25">
        <v>1.464E-2</v>
      </c>
      <c r="H10" s="26">
        <v>5187</v>
      </c>
    </row>
    <row r="11" spans="2:8" ht="17" thickBot="1" x14ac:dyDescent="0.25">
      <c r="B11" s="36"/>
      <c r="C11" s="37"/>
      <c r="D11" s="46" t="s">
        <v>14</v>
      </c>
      <c r="E11" s="27">
        <v>1.3059308336499686</v>
      </c>
      <c r="F11" s="46">
        <f>8.473526*0.0121</f>
        <v>0.10252966459999999</v>
      </c>
      <c r="G11" s="29">
        <v>9.4629999999999992E-3</v>
      </c>
      <c r="H11" s="30">
        <v>5187</v>
      </c>
    </row>
    <row r="12" spans="2:8" x14ac:dyDescent="0.2">
      <c r="B12" s="43" t="s">
        <v>7</v>
      </c>
      <c r="C12" s="44" t="s">
        <v>8</v>
      </c>
      <c r="D12" s="37" t="s">
        <v>13</v>
      </c>
      <c r="E12" s="23">
        <v>0.81944511156290789</v>
      </c>
      <c r="F12" s="37">
        <f>8.473526*0.0136</f>
        <v>0.11523995359999999</v>
      </c>
      <c r="G12" s="25">
        <v>8.3559999999999995E-2</v>
      </c>
      <c r="H12" s="26">
        <v>5187</v>
      </c>
    </row>
    <row r="13" spans="2:8" x14ac:dyDescent="0.2">
      <c r="B13" s="38"/>
      <c r="C13" s="39"/>
      <c r="D13" s="39" t="s">
        <v>14</v>
      </c>
      <c r="E13" s="40">
        <v>0.83345063141615838</v>
      </c>
      <c r="F13" s="39">
        <f>8.473526*0.0114</f>
        <v>9.6598196400000003E-2</v>
      </c>
      <c r="G13" s="41">
        <v>6.0220000000000003E-2</v>
      </c>
      <c r="H13" s="42">
        <v>5187</v>
      </c>
    </row>
    <row r="14" spans="2:8" x14ac:dyDescent="0.2">
      <c r="B14" s="36"/>
      <c r="C14" s="37" t="s">
        <v>10</v>
      </c>
      <c r="D14" s="37" t="s">
        <v>13</v>
      </c>
      <c r="E14" s="23">
        <v>1.0512645820897315</v>
      </c>
      <c r="F14" s="37">
        <f>8.473526*0.0144</f>
        <v>0.12201877439999999</v>
      </c>
      <c r="G14" s="25">
        <v>0.68230000000000002</v>
      </c>
      <c r="H14" s="26">
        <v>5187</v>
      </c>
    </row>
    <row r="15" spans="2:8" ht="17" thickBot="1" x14ac:dyDescent="0.25">
      <c r="B15" s="47"/>
      <c r="C15" s="46"/>
      <c r="D15" s="46" t="s">
        <v>14</v>
      </c>
      <c r="E15" s="27">
        <v>0.92187480627163276</v>
      </c>
      <c r="F15" s="46">
        <f>8.473526*0.0121</f>
        <v>0.10252966459999999</v>
      </c>
      <c r="G15" s="29">
        <v>0.4254</v>
      </c>
      <c r="H15" s="30">
        <v>5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umont, Robin</dc:creator>
  <cp:lastModifiedBy>Beaumont, Robin</cp:lastModifiedBy>
  <dcterms:created xsi:type="dcterms:W3CDTF">2019-08-09T09:00:32Z</dcterms:created>
  <dcterms:modified xsi:type="dcterms:W3CDTF">2020-03-26T09:02:49Z</dcterms:modified>
</cp:coreProperties>
</file>